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6" uniqueCount="400">
  <si>
    <t>No.</t>
  </si>
  <si>
    <t>Strain</t>
  </si>
  <si>
    <t>SRA</t>
  </si>
  <si>
    <t>Sequence size (Mb)</t>
  </si>
  <si>
    <t>GC content (%)</t>
  </si>
  <si>
    <t>BioSample</t>
  </si>
  <si>
    <t>geographic location</t>
  </si>
  <si>
    <t>host</t>
  </si>
  <si>
    <t>isolation time</t>
  </si>
  <si>
    <t>isolation source</t>
  </si>
  <si>
    <t>Assembly accession no.</t>
  </si>
  <si>
    <t>Species labelled (Originally identified)</t>
  </si>
  <si>
    <t>Precise species</t>
  </si>
  <si>
    <t>SRR13099677</t>
  </si>
  <si>
    <t>SAMN16845431</t>
  </si>
  <si>
    <t>Argentina: Buenos Aires</t>
  </si>
  <si>
    <t>Homo sapiens</t>
  </si>
  <si>
    <t>peritoneal fluid</t>
  </si>
  <si>
    <t>N/A</t>
  </si>
  <si>
    <t>Kluyvera ascorbata</t>
  </si>
  <si>
    <t>SRR13099676</t>
  </si>
  <si>
    <t>SAMN16845432</t>
  </si>
  <si>
    <t>Japan: Tokio</t>
  </si>
  <si>
    <t>environment</t>
  </si>
  <si>
    <t>Sewage</t>
  </si>
  <si>
    <t>SRR13099675</t>
  </si>
  <si>
    <t>SAMN16845433</t>
  </si>
  <si>
    <t>USA: SENTRY</t>
  </si>
  <si>
    <t>-</t>
  </si>
  <si>
    <t>sepsis</t>
  </si>
  <si>
    <t>SRR13099674</t>
  </si>
  <si>
    <t>SAMN16845434</t>
  </si>
  <si>
    <t>USA: Charlottesville, VA</t>
  </si>
  <si>
    <t>SRR13099684</t>
  </si>
  <si>
    <t>SAMN16845429</t>
  </si>
  <si>
    <t>bile from acute cholecystitis</t>
  </si>
  <si>
    <t>SRR13099683</t>
  </si>
  <si>
    <t>SAMN16845430</t>
  </si>
  <si>
    <t>sputum</t>
  </si>
  <si>
    <t>SRR13099678</t>
  </si>
  <si>
    <t>SAMN16845443</t>
  </si>
  <si>
    <t>USA: Burlington, VA</t>
  </si>
  <si>
    <t>skin infection and soft tissues, abscess</t>
  </si>
  <si>
    <t>SRR13099673</t>
  </si>
  <si>
    <t>SAMN16845435</t>
  </si>
  <si>
    <t>USA: Burlington, MA</t>
  </si>
  <si>
    <t>ATCC 33433</t>
  </si>
  <si>
    <t>SAMN02743264</t>
  </si>
  <si>
    <t>USA:North Carolina</t>
  </si>
  <si>
    <t>human sputum</t>
  </si>
  <si>
    <t>GCA_000735365.1</t>
  </si>
  <si>
    <t>FDA-CDC-AR_0144</t>
  </si>
  <si>
    <t>SRR3242003</t>
  </si>
  <si>
    <t>SAMN04014985</t>
  </si>
  <si>
    <t>LFC</t>
  </si>
  <si>
    <t>SRR13099671</t>
  </si>
  <si>
    <t>SAMN16845437</t>
  </si>
  <si>
    <t>lower urinary tract infection</t>
  </si>
  <si>
    <t>NCTC9737</t>
  </si>
  <si>
    <t>ERR2125838</t>
  </si>
  <si>
    <t>SAMEA103980416</t>
  </si>
  <si>
    <t>Uruguay: Montevideo</t>
  </si>
  <si>
    <t>urine</t>
  </si>
  <si>
    <t>GCA_900452265.1</t>
  </si>
  <si>
    <t>oral taxon 865. F0526</t>
  </si>
  <si>
    <t>SRR935003</t>
  </si>
  <si>
    <t>SAMN00691209</t>
  </si>
  <si>
    <t>OT2</t>
  </si>
  <si>
    <t>SAMN10265530</t>
  </si>
  <si>
    <t>Brazil:Porto Alegre</t>
  </si>
  <si>
    <t>abdominal collection</t>
  </si>
  <si>
    <t>GCA_003789135.1</t>
  </si>
  <si>
    <t>TP1631</t>
  </si>
  <si>
    <t>SAMD00204448</t>
  </si>
  <si>
    <t>Japan</t>
  </si>
  <si>
    <t>GCA_015099135.1</t>
  </si>
  <si>
    <t>131SC8</t>
  </si>
  <si>
    <t>ERR1950701</t>
  </si>
  <si>
    <t>SAMEA104032393</t>
  </si>
  <si>
    <t>Spain</t>
  </si>
  <si>
    <t>121SC68</t>
  </si>
  <si>
    <t>ERR1950691</t>
  </si>
  <si>
    <t>SAMEA104032383</t>
  </si>
  <si>
    <t>Kluyvera cryocrescens</t>
  </si>
  <si>
    <t>SRR13099682</t>
  </si>
  <si>
    <t>SAMN16845439</t>
  </si>
  <si>
    <t>USA: San Francisco, CA</t>
  </si>
  <si>
    <t>sputum (lower respiratory tract infection)</t>
  </si>
  <si>
    <t>SRR13099681</t>
  </si>
  <si>
    <t>SAMN16845440</t>
  </si>
  <si>
    <t>USA: Milwaukee, WI</t>
  </si>
  <si>
    <t>sepsis from intravenous catheter</t>
  </si>
  <si>
    <t>88CZ1</t>
  </si>
  <si>
    <t>ERR1950702</t>
  </si>
  <si>
    <t>SAMEA104032394</t>
  </si>
  <si>
    <t>NBRC 102467</t>
  </si>
  <si>
    <t>SAMD00046725</t>
  </si>
  <si>
    <t>food</t>
  </si>
  <si>
    <t>gulf</t>
  </si>
  <si>
    <t>GCA_001571285.1</t>
  </si>
  <si>
    <t>NCTC10483</t>
  </si>
  <si>
    <t>ERR2125811</t>
  </si>
  <si>
    <t>SAMEA103924398</t>
  </si>
  <si>
    <t>Japan: Tokyo</t>
  </si>
  <si>
    <t>GCA_900452275.1</t>
  </si>
  <si>
    <t>NCTC12993</t>
  </si>
  <si>
    <t>ERR601557</t>
  </si>
  <si>
    <t>SAMEA2580319</t>
  </si>
  <si>
    <t>GCA_900706835.1</t>
  </si>
  <si>
    <t>SCW13</t>
  </si>
  <si>
    <t>SAMN12268149</t>
  </si>
  <si>
    <t>China:Sichuan</t>
  </si>
  <si>
    <t>hospital sewage</t>
  </si>
  <si>
    <t>GCA_009765145.1</t>
  </si>
  <si>
    <t>SRR13099679</t>
  </si>
  <si>
    <t>SAMN16845442</t>
  </si>
  <si>
    <t>USA: Louisville, KY</t>
  </si>
  <si>
    <t>Kluyvera georgiana</t>
  </si>
  <si>
    <t>ATCC 51603</t>
  </si>
  <si>
    <t>SAMN04875430</t>
  </si>
  <si>
    <t>GCA_001654985.1</t>
  </si>
  <si>
    <t xml:space="preserve">DRR015591 </t>
  </si>
  <si>
    <t>DRR015591</t>
  </si>
  <si>
    <t>SAMD00012204</t>
  </si>
  <si>
    <t>WCH1410</t>
  </si>
  <si>
    <t>SRR6878773</t>
  </si>
  <si>
    <t>SAMN04482606</t>
  </si>
  <si>
    <t>China: Chengdu</t>
  </si>
  <si>
    <t>GCA_001682915.1</t>
  </si>
  <si>
    <t>DRR015587</t>
  </si>
  <si>
    <t>SAMD00004643</t>
  </si>
  <si>
    <t>Kluyvera intermedia</t>
  </si>
  <si>
    <t>DRR015712</t>
  </si>
  <si>
    <t>SAMD00011660</t>
  </si>
  <si>
    <t>HR2</t>
  </si>
  <si>
    <t>SAMN13135960</t>
  </si>
  <si>
    <t>China:Guangzhou</t>
  </si>
  <si>
    <t>flower</t>
  </si>
  <si>
    <t>GCA_009650415.1</t>
  </si>
  <si>
    <t>N2-1</t>
  </si>
  <si>
    <t>SAMN13135738</t>
  </si>
  <si>
    <t>flower shop</t>
  </si>
  <si>
    <t>GCA_009649915.1</t>
  </si>
  <si>
    <t>NBRC 102594</t>
  </si>
  <si>
    <t>SAMD00046734</t>
  </si>
  <si>
    <t>France</t>
  </si>
  <si>
    <t>Surface water</t>
  </si>
  <si>
    <t>GCA_001598315.1</t>
  </si>
  <si>
    <t>NCTC12125</t>
  </si>
  <si>
    <t>ERR601573</t>
  </si>
  <si>
    <t>SAMEA2612496</t>
  </si>
  <si>
    <t>GCA_900635475.1</t>
  </si>
  <si>
    <t>VRES0055-sc-2201594</t>
  </si>
  <si>
    <t>ERR885451</t>
  </si>
  <si>
    <t>SAMEA3181512</t>
  </si>
  <si>
    <t>090646</t>
  </si>
  <si>
    <t>SAMN14563383</t>
  </si>
  <si>
    <t>China: Chengdu, Sichuan</t>
  </si>
  <si>
    <t>GCA_014218705.1</t>
  </si>
  <si>
    <t>Kluyvera sichuanensis</t>
  </si>
  <si>
    <t>SRR13099672</t>
  </si>
  <si>
    <t>SAMN16845436</t>
  </si>
  <si>
    <t>USA: Lexington, KY</t>
  </si>
  <si>
    <t>CHPC 1.251*</t>
  </si>
  <si>
    <t>PRJNA899585</t>
  </si>
  <si>
    <t>SAMN31665209</t>
  </si>
  <si>
    <t xml:space="preserve">China: Beijing </t>
  </si>
  <si>
    <t>faeces</t>
  </si>
  <si>
    <t>JAPKIC000000000</t>
  </si>
  <si>
    <t>Kluyvera sp.</t>
  </si>
  <si>
    <t>Kluyvera excreta</t>
  </si>
  <si>
    <t>CHPC 1.254*</t>
  </si>
  <si>
    <t>SAMN31665210</t>
  </si>
  <si>
    <t>JAPPVH000000000</t>
  </si>
  <si>
    <t>CHPC 1.2972*</t>
  </si>
  <si>
    <t>SAMN31665211</t>
  </si>
  <si>
    <t>egg surface</t>
  </si>
  <si>
    <t>JAPKIB000000000</t>
  </si>
  <si>
    <t>Kluyvera chickenensis</t>
  </si>
  <si>
    <t>Colony413</t>
  </si>
  <si>
    <t>SAMN17914377</t>
  </si>
  <si>
    <t>Thailand</t>
  </si>
  <si>
    <t>Kluyvera sp. new</t>
  </si>
  <si>
    <t>L2</t>
  </si>
  <si>
    <t>SAMN03008042</t>
  </si>
  <si>
    <t>Malaysia</t>
  </si>
  <si>
    <t>Food</t>
  </si>
  <si>
    <t>lettuce</t>
  </si>
  <si>
    <t>GCA_001266615.1</t>
  </si>
  <si>
    <t>Kluyvera sp. genomospecies 1</t>
  </si>
  <si>
    <t>CHPC 1.982*</t>
  </si>
  <si>
    <t>SAMN31665212</t>
  </si>
  <si>
    <t>JAPKIA000000000</t>
  </si>
  <si>
    <t>Kluyvera sp. genomospecies 2</t>
  </si>
  <si>
    <t>KA1</t>
  </si>
  <si>
    <t>SRR11585072</t>
  </si>
  <si>
    <t>SAMN14640326</t>
  </si>
  <si>
    <t>Human gut</t>
  </si>
  <si>
    <t>KA2</t>
  </si>
  <si>
    <t>SAMN08578632</t>
  </si>
  <si>
    <t>Rectal colonization</t>
  </si>
  <si>
    <t>GCA_003023805.1</t>
  </si>
  <si>
    <t>KA5</t>
  </si>
  <si>
    <t>SRR11585071</t>
  </si>
  <si>
    <t>SAMN14640327</t>
  </si>
  <si>
    <t>MGYG-HGUT-02491</t>
  </si>
  <si>
    <t>SAMEA5851996</t>
  </si>
  <si>
    <t>human gut</t>
  </si>
  <si>
    <t>GCA_902387575.1</t>
  </si>
  <si>
    <t>R10</t>
  </si>
  <si>
    <t>SRR11585318</t>
  </si>
  <si>
    <t>SAMN14640329</t>
  </si>
  <si>
    <t>WP4-W19-ESBL-05</t>
  </si>
  <si>
    <t>DRR199328</t>
  </si>
  <si>
    <t>SAMD00194492</t>
  </si>
  <si>
    <t>Japan:Tokyo</t>
  </si>
  <si>
    <t>wastewater</t>
  </si>
  <si>
    <t>WP4-W19-ESBL-10</t>
  </si>
  <si>
    <t>DRR199333</t>
  </si>
  <si>
    <t>SAMD00194497</t>
  </si>
  <si>
    <t>WP8-W19-ESBL-13</t>
  </si>
  <si>
    <t>DRR199490</t>
  </si>
  <si>
    <t>SAMD00194654</t>
  </si>
  <si>
    <t>WP8-W19-ESBL-15</t>
  </si>
  <si>
    <t>DRR199492</t>
  </si>
  <si>
    <t>SAMD00194656</t>
  </si>
  <si>
    <t>CRP</t>
  </si>
  <si>
    <t>SAMN21013960</t>
  </si>
  <si>
    <t>Hong Kong: Ocean Park</t>
  </si>
  <si>
    <t>Ailurus fulgens faeces</t>
  </si>
  <si>
    <t>Kluyvera sp. genomospecies 3</t>
  </si>
  <si>
    <t>ERR3712946</t>
  </si>
  <si>
    <t>SAMEA6368553</t>
  </si>
  <si>
    <t>Netherlands</t>
  </si>
  <si>
    <t>PO2S7</t>
  </si>
  <si>
    <t>SAMN13951572</t>
  </si>
  <si>
    <t>India:Manipur</t>
  </si>
  <si>
    <t>Oryza sativa</t>
  </si>
  <si>
    <t>GCA_011765685.1</t>
  </si>
  <si>
    <t>Kluyvera genomosp. 3</t>
  </si>
  <si>
    <t>YDC799</t>
  </si>
  <si>
    <t>SAMN07267279</t>
  </si>
  <si>
    <t>USA: Pittsburgh, PA</t>
  </si>
  <si>
    <t>GCA_002211745.1</t>
  </si>
  <si>
    <t>D51-sc-1712206</t>
  </si>
  <si>
    <t>ERR2221162</t>
  </si>
  <si>
    <t>SAMEA2393042</t>
  </si>
  <si>
    <t>Kluyvera sp. genomospecies 4</t>
  </si>
  <si>
    <t>e02842a0-063f-11e6-bb80-3c4a9275d6c8</t>
  </si>
  <si>
    <t>ERR2221354</t>
  </si>
  <si>
    <t>SAMEA104428612</t>
  </si>
  <si>
    <t>gut</t>
  </si>
  <si>
    <t>SRR13099670</t>
  </si>
  <si>
    <t>SAMN16845438</t>
  </si>
  <si>
    <t>Human, lower urinary tract infection</t>
  </si>
  <si>
    <t>Kluyvera sp. genomospecies 5</t>
  </si>
  <si>
    <t>RHBSTW-00307</t>
  </si>
  <si>
    <t>SRR12667815</t>
  </si>
  <si>
    <t>SAMN16088452</t>
  </si>
  <si>
    <t>United Kingdom</t>
  </si>
  <si>
    <t>wastewater influent</t>
  </si>
  <si>
    <t>SRR13099680</t>
  </si>
  <si>
    <t>SAMN16845441</t>
  </si>
  <si>
    <t>Brazil: Rio de Janeiro</t>
  </si>
  <si>
    <t>Phytobacter ursingii</t>
  </si>
  <si>
    <t>Phytobacter diazotrophicus</t>
  </si>
  <si>
    <t>DSM17806</t>
  </si>
  <si>
    <t>SAMN10362891</t>
  </si>
  <si>
    <t>GCA_004346725.1</t>
  </si>
  <si>
    <t>Phytobacter diazotrophicu</t>
  </si>
  <si>
    <t>NRB043</t>
  </si>
  <si>
    <t>SAMN20674970</t>
  </si>
  <si>
    <t>Brazil: Campo Grande</t>
  </si>
  <si>
    <t>Non-disinfected roots of Brachiaria brizantha</t>
  </si>
  <si>
    <t>GCA_019802325.1</t>
  </si>
  <si>
    <t>TA9730</t>
  </si>
  <si>
    <t>DRR328963</t>
  </si>
  <si>
    <t>SAMD00424021</t>
  </si>
  <si>
    <t>TA9734</t>
  </si>
  <si>
    <t>SAMD00424022</t>
  </si>
  <si>
    <t>GCA_021654695.1</t>
  </si>
  <si>
    <t>TA9759</t>
  </si>
  <si>
    <t>DRR328967</t>
  </si>
  <si>
    <t>SAMD00424023</t>
  </si>
  <si>
    <t>TA9832</t>
  </si>
  <si>
    <t>DRR328969</t>
  </si>
  <si>
    <t>SAMD00424024</t>
  </si>
  <si>
    <t>UAEU22</t>
  </si>
  <si>
    <t>SAMN14593742</t>
  </si>
  <si>
    <t>United Arab Emirates: Ras Al Khaimah</t>
  </si>
  <si>
    <t>date palm rhizosphere</t>
  </si>
  <si>
    <t>GCA_012923785.1</t>
  </si>
  <si>
    <t>EMassiliensisLFYP7</t>
  </si>
  <si>
    <t>ERR3662249</t>
  </si>
  <si>
    <t>SAMEA6160274</t>
  </si>
  <si>
    <t>Phytobacter massiliensis</t>
  </si>
  <si>
    <t>S29</t>
  </si>
  <si>
    <t>SAMN05216563</t>
  </si>
  <si>
    <t>GCA_900112785.1</t>
  </si>
  <si>
    <t>Phytobacter palmae</t>
  </si>
  <si>
    <t>1953233_12</t>
  </si>
  <si>
    <t>SRR18030955</t>
  </si>
  <si>
    <t>SAMN25989809</t>
  </si>
  <si>
    <t>United Kingdom: Manchester</t>
  </si>
  <si>
    <t>Patient or hospital wastewater site</t>
  </si>
  <si>
    <t>Kluyvera intermedia</t>
  </si>
  <si>
    <t>Phytobacter genomospecies 1</t>
  </si>
  <si>
    <t>1953540_12</t>
  </si>
  <si>
    <t>SRR18031843</t>
  </si>
  <si>
    <t>SAMN25989114</t>
  </si>
  <si>
    <t>1953540_14</t>
  </si>
  <si>
    <t>SRR18031151</t>
  </si>
  <si>
    <t>SAMN25988908</t>
  </si>
  <si>
    <t>ATCC 27989</t>
  </si>
  <si>
    <t>SAMEA5577247</t>
  </si>
  <si>
    <t>United States; South Carolina</t>
  </si>
  <si>
    <t>Sputum</t>
  </si>
  <si>
    <t>GCA_901456055.1</t>
  </si>
  <si>
    <t>CAV1150</t>
  </si>
  <si>
    <t>SRR2965725</t>
  </si>
  <si>
    <t>SAMN03733695</t>
  </si>
  <si>
    <t>USA:Virginia</t>
  </si>
  <si>
    <t>Perirectal</t>
  </si>
  <si>
    <t>CAV1151</t>
  </si>
  <si>
    <t>SRR2965721</t>
  </si>
  <si>
    <t>SAMN03733692</t>
  </si>
  <si>
    <t>CAV1286</t>
  </si>
  <si>
    <t>SRR3066288</t>
  </si>
  <si>
    <t>SAMN03733693</t>
  </si>
  <si>
    <t>CAV1297</t>
  </si>
  <si>
    <t>SRR2965726</t>
  </si>
  <si>
    <t>SAMN03733696</t>
  </si>
  <si>
    <t>CAV1687</t>
  </si>
  <si>
    <t>SRR2965727</t>
  </si>
  <si>
    <t>SAMN03733860</t>
  </si>
  <si>
    <t>CAV1869</t>
  </si>
  <si>
    <t>SRR16768401</t>
  </si>
  <si>
    <t>SAMN22875453</t>
  </si>
  <si>
    <t>Hospital waste water</t>
  </si>
  <si>
    <t>CAV1989</t>
  </si>
  <si>
    <t>SRR16768398</t>
  </si>
  <si>
    <t>SAMN22875459</t>
  </si>
  <si>
    <t>CAV3096</t>
  </si>
  <si>
    <t>SRR16768381</t>
  </si>
  <si>
    <t>SAMN22875515</t>
  </si>
  <si>
    <t>CAV6332</t>
  </si>
  <si>
    <t>SRR12707198</t>
  </si>
  <si>
    <t>SAMN16233089</t>
  </si>
  <si>
    <t>USA: Virginia</t>
  </si>
  <si>
    <t>Sink Drain swab</t>
  </si>
  <si>
    <t>CAV6393</t>
  </si>
  <si>
    <t>SRR12707148</t>
  </si>
  <si>
    <t>SAMN16233109</t>
  </si>
  <si>
    <t>CAV6407</t>
  </si>
  <si>
    <t>SRR12707137</t>
  </si>
  <si>
    <t>SAMN16233119</t>
  </si>
  <si>
    <t>CAV6809</t>
  </si>
  <si>
    <t>SRR12707268</t>
  </si>
  <si>
    <t>SAMN16233286</t>
  </si>
  <si>
    <t>Sink P Trap water</t>
  </si>
  <si>
    <t>CAV6815</t>
  </si>
  <si>
    <t>SRR12707266</t>
  </si>
  <si>
    <t>SAMN16233288</t>
  </si>
  <si>
    <t>CAV6939</t>
  </si>
  <si>
    <t>SRR12707236</t>
  </si>
  <si>
    <t>SAMN16233315 </t>
  </si>
  <si>
    <t>CAV7134</t>
  </si>
  <si>
    <t>SRR12707205</t>
  </si>
  <si>
    <t>SAMN16233343</t>
  </si>
  <si>
    <t>CAVP63</t>
  </si>
  <si>
    <t>SRR12707168</t>
  </si>
  <si>
    <t>SAMN16233376</t>
  </si>
  <si>
    <t>MGYG-HGUT-02521</t>
  </si>
  <si>
    <t>SAMEA5852026</t>
  </si>
  <si>
    <t>USA</t>
  </si>
  <si>
    <t>1951106_11</t>
  </si>
  <si>
    <t>SRR18032439</t>
  </si>
  <si>
    <t>SAMN25989556</t>
  </si>
  <si>
    <t>Phytobacter diazotrophicus</t>
  </si>
  <si>
    <t>1951106_12</t>
  </si>
  <si>
    <t>SRR18032380</t>
  </si>
  <si>
    <t>SAMN25988574</t>
  </si>
  <si>
    <t>1951106_13</t>
  </si>
  <si>
    <t>SRR18031309</t>
  </si>
  <si>
    <t>SAMN25988977</t>
  </si>
  <si>
    <t>Nf5</t>
  </si>
  <si>
    <t>SAMN08687985</t>
  </si>
  <si>
    <t>Colombia: Valle del Cauca</t>
  </si>
  <si>
    <t>Saccharum hybrid cultivar</t>
  </si>
  <si>
    <t>Phytobacter diazotrophicus.</t>
  </si>
  <si>
    <t>NN-BB1784-I</t>
  </si>
  <si>
    <t>ERR4920653</t>
  </si>
  <si>
    <t>SAMEA7472480</t>
  </si>
  <si>
    <t>Nigeria</t>
  </si>
  <si>
    <t>SCO41</t>
  </si>
  <si>
    <t>SAMN08605481</t>
  </si>
  <si>
    <t>China: Nanyang, Henan</t>
  </si>
  <si>
    <t>Nematode intestine</t>
  </si>
  <si>
    <t>GCA_003073275.1</t>
  </si>
  <si>
    <t xml:space="preserve">Note: Strains with * were the isolation of this study. Strain names with dark blue shading are misidentified strains.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  <font>
      <sz val="11"/>
      <name val="宋体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theme="4" tint="0.399975585192419"/>
      </top>
      <bottom style="thin">
        <color theme="4" tint="0.39997558519241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176" fontId="2" fillId="0" borderId="0" xfId="0" applyNumberFormat="1" applyFont="1" applyFill="1" applyBorder="1" applyAlignment="1">
      <alignment horizontal="left" vertical="center" wrapText="1"/>
    </xf>
    <xf numFmtId="177" fontId="2" fillId="0" borderId="0" xfId="0" applyNumberFormat="1" applyFont="1" applyFill="1" applyBorder="1" applyAlignment="1">
      <alignment horizontal="left" vertical="center" wrapText="1"/>
    </xf>
    <xf numFmtId="0" fontId="2" fillId="3" borderId="0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176" fontId="5" fillId="0" borderId="0" xfId="0" applyNumberFormat="1" applyFont="1" applyFill="1" applyAlignment="1">
      <alignment vertical="center"/>
    </xf>
    <xf numFmtId="177" fontId="5" fillId="0" borderId="0" xfId="0" applyNumberFormat="1" applyFont="1" applyFill="1" applyAlignment="1">
      <alignment vertical="center"/>
    </xf>
    <xf numFmtId="0" fontId="2" fillId="0" borderId="0" xfId="0" applyFont="1" applyFill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1" name="表4" displayName="表4" ref="A1:M117" totalsRowShown="0">
  <autoFilter ref="A1:M117">
    <filterColumn colId="8">
      <filters>
        <filter val="2011"/>
        <filter val="2012"/>
        <filter val="2013"/>
        <filter val="2014"/>
        <filter val="1995"/>
        <filter val="2015"/>
        <filter val="1956"/>
        <filter val="2016"/>
        <filter val="1997"/>
        <filter val="2017"/>
        <filter val="1998"/>
        <filter val="2018"/>
        <filter val="1999"/>
        <filter val="2019"/>
        <filter val="2020"/>
        <filter val="2002"/>
        <filter val="2003"/>
        <filter val="2004"/>
        <filter val="2006"/>
        <filter val="2007"/>
        <filter val="2008"/>
        <filter val="2009"/>
      </filters>
    </filterColumn>
  </autoFilter>
  <tableColumns count="13">
    <tableColumn id="1" name="No." dataDxfId="0"/>
    <tableColumn id="2" name="Strain" dataDxfId="1"/>
    <tableColumn id="3" name="SRA" dataDxfId="2"/>
    <tableColumn id="4" name="Sequence size (Mb)" dataDxfId="3"/>
    <tableColumn id="5" name="GC content (%)" dataDxfId="4"/>
    <tableColumn id="6" name="BioSample" dataDxfId="5"/>
    <tableColumn id="7" name="geographic location" dataDxfId="6"/>
    <tableColumn id="8" name="host" dataDxfId="7"/>
    <tableColumn id="9" name="isolation time" dataDxfId="8"/>
    <tableColumn id="10" name="isolation source" dataDxfId="9"/>
    <tableColumn id="11" name="Assembly accession no." dataDxfId="10"/>
    <tableColumn id="12" name="Species labelled (Originally identified)" dataDxfId="11"/>
    <tableColumn id="13" name="Precise species" dataDxfId="1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trace.ncbi.nlm.nih.gov/Traces/sra/?run=SRR12707198" TargetMode="External"/><Relationship Id="rId8" Type="http://schemas.openxmlformats.org/officeDocument/2006/relationships/hyperlink" Target="https://trace.ncbi.nlm.nih.gov/Traces/sra/?run=SRR12707148" TargetMode="External"/><Relationship Id="rId7" Type="http://schemas.openxmlformats.org/officeDocument/2006/relationships/hyperlink" Target="https://www.ncbi.nlm.nih.gov/biosample?term=&quot;geo_loc_name=Spain&quot;[attr]" TargetMode="External"/><Relationship Id="rId6" Type="http://schemas.openxmlformats.org/officeDocument/2006/relationships/hyperlink" Target="https://www.ncbi.nlm.nih.gov/biosample/SAMN16233315" TargetMode="External"/><Relationship Id="rId5" Type="http://schemas.openxmlformats.org/officeDocument/2006/relationships/hyperlink" Target="https://www.ncbi.nlm.nih.gov/biosample/SAMN16233343" TargetMode="External"/><Relationship Id="rId4" Type="http://schemas.openxmlformats.org/officeDocument/2006/relationships/hyperlink" Target="https://www.ncbi.nlm.nih.gov/biosample/SAMN16233089" TargetMode="External"/><Relationship Id="rId3" Type="http://schemas.openxmlformats.org/officeDocument/2006/relationships/hyperlink" Target="https://www.ncbi.nlm.nih.gov/biosample/SAMN16233109" TargetMode="External"/><Relationship Id="rId2" Type="http://schemas.openxmlformats.org/officeDocument/2006/relationships/hyperlink" Target="https://www.ncbi.nlm.nih.gov/biosample/SAMN16233119" TargetMode="External"/><Relationship Id="rId10" Type="http://schemas.openxmlformats.org/officeDocument/2006/relationships/hyperlink" Target="https://trace.ncbi.nlm.nih.gov/Traces/sra/?run=SRR12707205" TargetMode="Externa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0"/>
  <sheetViews>
    <sheetView tabSelected="1" zoomScale="85" zoomScaleNormal="85" workbookViewId="0">
      <selection activeCell="K46" sqref="K46"/>
    </sheetView>
  </sheetViews>
  <sheetFormatPr defaultColWidth="9" defaultRowHeight="14.4"/>
  <cols>
    <col min="1" max="1" width="16.75" style="1" customWidth="1"/>
    <col min="2" max="2" width="21.2685185185185" style="3" customWidth="1"/>
    <col min="3" max="3" width="13.6388888888889" style="1" customWidth="1"/>
    <col min="4" max="4" width="18.9074074074074" style="4" customWidth="1"/>
    <col min="5" max="5" width="16" style="5" customWidth="1"/>
    <col min="6" max="6" width="18.4537037037037" style="1" customWidth="1"/>
    <col min="7" max="7" width="36" style="1" customWidth="1"/>
    <col min="8" max="8" width="13.1851851851852" style="1" customWidth="1"/>
    <col min="9" max="9" width="18.1851851851852" style="1" customWidth="1"/>
    <col min="10" max="10" width="40.9074074074074" style="1" customWidth="1"/>
    <col min="11" max="11" width="22.8148148148148" style="1" customWidth="1"/>
    <col min="12" max="12" width="35.1944444444444" style="1" customWidth="1"/>
    <col min="13" max="13" width="47.5277777777778" style="1" customWidth="1"/>
    <col min="14" max="16384" width="9" style="2"/>
  </cols>
  <sheetData>
    <row r="1" s="1" customFormat="1" ht="13.8" spans="1:13">
      <c r="A1" s="6" t="s">
        <v>0</v>
      </c>
      <c r="B1" s="6" t="s">
        <v>1</v>
      </c>
      <c r="C1" s="6" t="s">
        <v>2</v>
      </c>
      <c r="D1" s="7" t="s">
        <v>3</v>
      </c>
      <c r="E1" s="8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</row>
    <row r="2" s="1" customFormat="1" ht="13.8" spans="1:13">
      <c r="A2" s="6">
        <v>1</v>
      </c>
      <c r="B2" s="6">
        <v>220</v>
      </c>
      <c r="C2" s="6" t="s">
        <v>13</v>
      </c>
      <c r="D2" s="7">
        <v>5.24</v>
      </c>
      <c r="E2" s="8">
        <v>54.2</v>
      </c>
      <c r="F2" s="6" t="s">
        <v>14</v>
      </c>
      <c r="G2" s="6" t="s">
        <v>15</v>
      </c>
      <c r="H2" s="6" t="s">
        <v>16</v>
      </c>
      <c r="I2" s="6">
        <v>1998</v>
      </c>
      <c r="J2" s="6" t="s">
        <v>17</v>
      </c>
      <c r="K2" s="6" t="s">
        <v>18</v>
      </c>
      <c r="L2" s="6" t="s">
        <v>19</v>
      </c>
      <c r="M2" s="6" t="s">
        <v>19</v>
      </c>
    </row>
    <row r="3" s="1" customFormat="1" ht="13.8" spans="1:13">
      <c r="A3" s="6">
        <v>2</v>
      </c>
      <c r="B3" s="6">
        <v>280</v>
      </c>
      <c r="C3" s="6" t="s">
        <v>20</v>
      </c>
      <c r="D3" s="7">
        <v>4.9</v>
      </c>
      <c r="E3" s="8">
        <v>54.3</v>
      </c>
      <c r="F3" s="6" t="s">
        <v>21</v>
      </c>
      <c r="G3" s="6" t="s">
        <v>22</v>
      </c>
      <c r="H3" s="6" t="s">
        <v>23</v>
      </c>
      <c r="I3" s="6">
        <v>1956</v>
      </c>
      <c r="J3" s="6" t="s">
        <v>24</v>
      </c>
      <c r="K3" s="6" t="s">
        <v>18</v>
      </c>
      <c r="L3" s="6" t="s">
        <v>19</v>
      </c>
      <c r="M3" s="6" t="s">
        <v>19</v>
      </c>
    </row>
    <row r="4" s="1" customFormat="1" ht="13.8" hidden="1" spans="1:13">
      <c r="A4" s="6">
        <v>3</v>
      </c>
      <c r="B4" s="6">
        <v>3162</v>
      </c>
      <c r="C4" s="6" t="s">
        <v>25</v>
      </c>
      <c r="D4" s="7">
        <v>4.98</v>
      </c>
      <c r="E4" s="8">
        <v>54.3</v>
      </c>
      <c r="F4" s="6" t="s">
        <v>26</v>
      </c>
      <c r="G4" s="6" t="s">
        <v>27</v>
      </c>
      <c r="H4" s="6" t="s">
        <v>16</v>
      </c>
      <c r="I4" s="6" t="s">
        <v>28</v>
      </c>
      <c r="J4" s="6" t="s">
        <v>29</v>
      </c>
      <c r="K4" s="6" t="s">
        <v>18</v>
      </c>
      <c r="L4" s="6" t="s">
        <v>19</v>
      </c>
      <c r="M4" s="6" t="s">
        <v>19</v>
      </c>
    </row>
    <row r="5" s="1" customFormat="1" ht="13.8" spans="1:13">
      <c r="A5" s="6">
        <v>4</v>
      </c>
      <c r="B5" s="6">
        <v>4663</v>
      </c>
      <c r="C5" s="6" t="s">
        <v>30</v>
      </c>
      <c r="D5" s="7">
        <v>4.88</v>
      </c>
      <c r="E5" s="8">
        <v>54.2</v>
      </c>
      <c r="F5" s="6" t="s">
        <v>31</v>
      </c>
      <c r="G5" s="6" t="s">
        <v>32</v>
      </c>
      <c r="H5" s="6" t="s">
        <v>16</v>
      </c>
      <c r="I5" s="6">
        <v>2004</v>
      </c>
      <c r="J5" s="6" t="s">
        <v>29</v>
      </c>
      <c r="K5" s="6" t="s">
        <v>18</v>
      </c>
      <c r="L5" s="6" t="s">
        <v>19</v>
      </c>
      <c r="M5" s="6" t="s">
        <v>19</v>
      </c>
    </row>
    <row r="6" s="1" customFormat="1" ht="13.8" spans="1:13">
      <c r="A6" s="6">
        <v>5</v>
      </c>
      <c r="B6" s="6">
        <v>58</v>
      </c>
      <c r="C6" s="6" t="s">
        <v>33</v>
      </c>
      <c r="D6" s="7">
        <v>5.02</v>
      </c>
      <c r="E6" s="8">
        <v>54.1</v>
      </c>
      <c r="F6" s="6" t="s">
        <v>34</v>
      </c>
      <c r="G6" s="6" t="s">
        <v>15</v>
      </c>
      <c r="H6" s="6" t="s">
        <v>16</v>
      </c>
      <c r="I6" s="6">
        <v>2014</v>
      </c>
      <c r="J6" s="6" t="s">
        <v>35</v>
      </c>
      <c r="K6" s="6" t="s">
        <v>18</v>
      </c>
      <c r="L6" s="6" t="s">
        <v>19</v>
      </c>
      <c r="M6" s="6" t="s">
        <v>19</v>
      </c>
    </row>
    <row r="7" s="1" customFormat="1" ht="13.8" spans="1:13">
      <c r="A7" s="6">
        <v>6</v>
      </c>
      <c r="B7" s="6">
        <v>68</v>
      </c>
      <c r="C7" s="6" t="s">
        <v>36</v>
      </c>
      <c r="D7" s="7">
        <v>4.91</v>
      </c>
      <c r="E7" s="8">
        <v>54.3</v>
      </c>
      <c r="F7" s="6" t="s">
        <v>37</v>
      </c>
      <c r="G7" s="6" t="s">
        <v>15</v>
      </c>
      <c r="H7" s="6" t="s">
        <v>16</v>
      </c>
      <c r="I7" s="6">
        <v>1995</v>
      </c>
      <c r="J7" s="6" t="s">
        <v>38</v>
      </c>
      <c r="K7" s="6" t="s">
        <v>18</v>
      </c>
      <c r="L7" s="6" t="s">
        <v>19</v>
      </c>
      <c r="M7" s="6" t="s">
        <v>19</v>
      </c>
    </row>
    <row r="8" s="1" customFormat="1" ht="13.8" spans="1:13">
      <c r="A8" s="6">
        <v>7</v>
      </c>
      <c r="B8" s="6">
        <v>711</v>
      </c>
      <c r="C8" s="6" t="s">
        <v>39</v>
      </c>
      <c r="D8" s="7">
        <v>4.73</v>
      </c>
      <c r="E8" s="8">
        <v>54.4</v>
      </c>
      <c r="F8" s="6" t="s">
        <v>40</v>
      </c>
      <c r="G8" s="6" t="s">
        <v>41</v>
      </c>
      <c r="H8" s="6" t="s">
        <v>16</v>
      </c>
      <c r="I8" s="6">
        <v>1999</v>
      </c>
      <c r="J8" s="6" t="s">
        <v>42</v>
      </c>
      <c r="K8" s="6" t="s">
        <v>18</v>
      </c>
      <c r="L8" s="6" t="s">
        <v>19</v>
      </c>
      <c r="M8" s="6" t="s">
        <v>19</v>
      </c>
    </row>
    <row r="9" s="1" customFormat="1" ht="13.8" spans="1:13">
      <c r="A9" s="6">
        <v>8</v>
      </c>
      <c r="B9" s="6">
        <v>8633</v>
      </c>
      <c r="C9" s="6" t="s">
        <v>43</v>
      </c>
      <c r="D9" s="7">
        <v>5.06</v>
      </c>
      <c r="E9" s="8">
        <v>54.2</v>
      </c>
      <c r="F9" s="6" t="s">
        <v>44</v>
      </c>
      <c r="G9" s="6" t="s">
        <v>45</v>
      </c>
      <c r="H9" s="6" t="s">
        <v>16</v>
      </c>
      <c r="I9" s="6">
        <v>1999</v>
      </c>
      <c r="J9" s="6" t="s">
        <v>29</v>
      </c>
      <c r="K9" s="6" t="s">
        <v>18</v>
      </c>
      <c r="L9" s="6" t="s">
        <v>19</v>
      </c>
      <c r="M9" s="6" t="s">
        <v>19</v>
      </c>
    </row>
    <row r="10" s="1" customFormat="1" ht="13.8" hidden="1" spans="1:13">
      <c r="A10" s="6">
        <v>9</v>
      </c>
      <c r="B10" s="6" t="s">
        <v>46</v>
      </c>
      <c r="C10" s="6" t="s">
        <v>18</v>
      </c>
      <c r="D10" s="7">
        <v>4.93</v>
      </c>
      <c r="E10" s="8">
        <v>54.3</v>
      </c>
      <c r="F10" s="6" t="s">
        <v>47</v>
      </c>
      <c r="G10" s="6" t="s">
        <v>48</v>
      </c>
      <c r="H10" s="6" t="s">
        <v>16</v>
      </c>
      <c r="I10" s="6" t="s">
        <v>28</v>
      </c>
      <c r="J10" s="6" t="s">
        <v>49</v>
      </c>
      <c r="K10" s="6" t="s">
        <v>50</v>
      </c>
      <c r="L10" s="6" t="s">
        <v>19</v>
      </c>
      <c r="M10" s="6" t="s">
        <v>19</v>
      </c>
    </row>
    <row r="11" s="1" customFormat="1" ht="13.8" hidden="1" spans="1:13">
      <c r="A11" s="6">
        <v>10</v>
      </c>
      <c r="B11" s="9" t="s">
        <v>51</v>
      </c>
      <c r="C11" s="6" t="s">
        <v>52</v>
      </c>
      <c r="D11" s="7">
        <v>4.98</v>
      </c>
      <c r="E11" s="8">
        <v>54.1</v>
      </c>
      <c r="F11" s="6" t="s">
        <v>53</v>
      </c>
      <c r="G11" s="6" t="s">
        <v>18</v>
      </c>
      <c r="H11" s="6" t="s">
        <v>18</v>
      </c>
      <c r="I11" s="6" t="s">
        <v>28</v>
      </c>
      <c r="J11" s="6" t="s">
        <v>18</v>
      </c>
      <c r="K11" s="6" t="s">
        <v>18</v>
      </c>
      <c r="L11" s="6" t="s">
        <v>19</v>
      </c>
      <c r="M11" s="6" t="s">
        <v>19</v>
      </c>
    </row>
    <row r="12" s="1" customFormat="1" ht="13.8" spans="1:13">
      <c r="A12" s="6">
        <v>11</v>
      </c>
      <c r="B12" s="6" t="s">
        <v>54</v>
      </c>
      <c r="C12" s="6" t="s">
        <v>55</v>
      </c>
      <c r="D12" s="7">
        <v>4.92</v>
      </c>
      <c r="E12" s="8">
        <v>54.2</v>
      </c>
      <c r="F12" s="6" t="s">
        <v>56</v>
      </c>
      <c r="G12" s="6" t="s">
        <v>15</v>
      </c>
      <c r="H12" s="6" t="s">
        <v>16</v>
      </c>
      <c r="I12" s="6">
        <v>2014</v>
      </c>
      <c r="J12" s="6" t="s">
        <v>57</v>
      </c>
      <c r="K12" s="6" t="s">
        <v>18</v>
      </c>
      <c r="L12" s="6" t="s">
        <v>19</v>
      </c>
      <c r="M12" s="6" t="s">
        <v>19</v>
      </c>
    </row>
    <row r="13" s="1" customFormat="1" ht="13.8" hidden="1" spans="1:13">
      <c r="A13" s="6">
        <v>12</v>
      </c>
      <c r="B13" s="6" t="s">
        <v>58</v>
      </c>
      <c r="C13" s="6" t="s">
        <v>59</v>
      </c>
      <c r="D13" s="7">
        <v>5.13</v>
      </c>
      <c r="E13" s="8">
        <v>54.1</v>
      </c>
      <c r="F13" s="6" t="s">
        <v>60</v>
      </c>
      <c r="G13" s="6" t="s">
        <v>61</v>
      </c>
      <c r="H13" s="6" t="s">
        <v>16</v>
      </c>
      <c r="I13" s="6" t="s">
        <v>28</v>
      </c>
      <c r="J13" s="6" t="s">
        <v>62</v>
      </c>
      <c r="K13" s="6" t="s">
        <v>63</v>
      </c>
      <c r="L13" s="6" t="s">
        <v>19</v>
      </c>
      <c r="M13" s="6" t="s">
        <v>19</v>
      </c>
    </row>
    <row r="14" s="1" customFormat="1" ht="13.8" hidden="1" spans="1:13">
      <c r="A14" s="6">
        <v>13</v>
      </c>
      <c r="B14" s="6" t="s">
        <v>64</v>
      </c>
      <c r="C14" s="6" t="s">
        <v>65</v>
      </c>
      <c r="D14" s="7">
        <v>5.25</v>
      </c>
      <c r="E14" s="8">
        <v>54.2</v>
      </c>
      <c r="F14" s="6" t="s">
        <v>66</v>
      </c>
      <c r="G14" s="6" t="s">
        <v>18</v>
      </c>
      <c r="H14" s="6" t="s">
        <v>18</v>
      </c>
      <c r="I14" s="6" t="s">
        <v>28</v>
      </c>
      <c r="J14" s="6" t="s">
        <v>18</v>
      </c>
      <c r="K14" s="6" t="s">
        <v>18</v>
      </c>
      <c r="L14" s="6" t="s">
        <v>19</v>
      </c>
      <c r="M14" s="6" t="s">
        <v>19</v>
      </c>
    </row>
    <row r="15" s="1" customFormat="1" ht="13.8" spans="1:13">
      <c r="A15" s="6">
        <v>14</v>
      </c>
      <c r="B15" s="6" t="s">
        <v>67</v>
      </c>
      <c r="C15" s="6" t="s">
        <v>18</v>
      </c>
      <c r="D15" s="7">
        <v>5.37</v>
      </c>
      <c r="E15" s="8">
        <v>53.9</v>
      </c>
      <c r="F15" s="6" t="s">
        <v>68</v>
      </c>
      <c r="G15" s="6" t="s">
        <v>69</v>
      </c>
      <c r="H15" s="6" t="s">
        <v>16</v>
      </c>
      <c r="I15" s="6">
        <v>2016</v>
      </c>
      <c r="J15" s="6" t="s">
        <v>70</v>
      </c>
      <c r="K15" s="6" t="s">
        <v>71</v>
      </c>
      <c r="L15" s="6" t="s">
        <v>19</v>
      </c>
      <c r="M15" s="6" t="s">
        <v>19</v>
      </c>
    </row>
    <row r="16" s="1" customFormat="1" ht="13.8" spans="1:13">
      <c r="A16" s="6">
        <v>15</v>
      </c>
      <c r="B16" s="6" t="s">
        <v>72</v>
      </c>
      <c r="C16" s="6" t="s">
        <v>18</v>
      </c>
      <c r="D16" s="7">
        <v>5.37</v>
      </c>
      <c r="E16" s="8">
        <v>54</v>
      </c>
      <c r="F16" s="6" t="s">
        <v>73</v>
      </c>
      <c r="G16" s="6" t="s">
        <v>74</v>
      </c>
      <c r="H16" s="6" t="s">
        <v>18</v>
      </c>
      <c r="I16" s="6">
        <v>2017</v>
      </c>
      <c r="J16" s="6" t="s">
        <v>18</v>
      </c>
      <c r="K16" s="6" t="s">
        <v>75</v>
      </c>
      <c r="L16" s="6" t="s">
        <v>19</v>
      </c>
      <c r="M16" s="6" t="s">
        <v>19</v>
      </c>
    </row>
    <row r="17" s="1" customFormat="1" ht="13.8" spans="1:13">
      <c r="A17" s="6">
        <v>16</v>
      </c>
      <c r="B17" s="6" t="s">
        <v>76</v>
      </c>
      <c r="C17" s="6" t="s">
        <v>77</v>
      </c>
      <c r="D17" s="7">
        <v>5.47</v>
      </c>
      <c r="E17" s="8">
        <v>53.7</v>
      </c>
      <c r="F17" s="6" t="s">
        <v>78</v>
      </c>
      <c r="G17" s="6" t="s">
        <v>79</v>
      </c>
      <c r="H17" s="6" t="s">
        <v>23</v>
      </c>
      <c r="I17" s="6">
        <v>2013</v>
      </c>
      <c r="J17" s="6" t="s">
        <v>24</v>
      </c>
      <c r="K17" s="6" t="s">
        <v>18</v>
      </c>
      <c r="L17" s="6" t="s">
        <v>19</v>
      </c>
      <c r="M17" s="6" t="s">
        <v>19</v>
      </c>
    </row>
    <row r="18" s="1" customFormat="1" ht="13.8" spans="1:13">
      <c r="A18" s="6">
        <v>17</v>
      </c>
      <c r="B18" s="6" t="s">
        <v>80</v>
      </c>
      <c r="C18" s="6" t="s">
        <v>81</v>
      </c>
      <c r="D18" s="7">
        <v>5.18</v>
      </c>
      <c r="E18" s="8">
        <v>53.7</v>
      </c>
      <c r="F18" s="6" t="s">
        <v>82</v>
      </c>
      <c r="G18" s="6" t="s">
        <v>79</v>
      </c>
      <c r="H18" s="6" t="s">
        <v>23</v>
      </c>
      <c r="I18" s="6">
        <v>2012</v>
      </c>
      <c r="J18" s="6" t="s">
        <v>24</v>
      </c>
      <c r="K18" s="6" t="s">
        <v>18</v>
      </c>
      <c r="L18" s="6" t="s">
        <v>83</v>
      </c>
      <c r="M18" s="6" t="s">
        <v>83</v>
      </c>
    </row>
    <row r="19" s="1" customFormat="1" ht="13.8" spans="1:13">
      <c r="A19" s="6">
        <v>18</v>
      </c>
      <c r="B19" s="6">
        <v>1919</v>
      </c>
      <c r="C19" s="6" t="s">
        <v>84</v>
      </c>
      <c r="D19" s="7">
        <v>4.97</v>
      </c>
      <c r="E19" s="8">
        <v>53.7</v>
      </c>
      <c r="F19" s="6" t="s">
        <v>85</v>
      </c>
      <c r="G19" s="6" t="s">
        <v>86</v>
      </c>
      <c r="H19" s="6" t="s">
        <v>16</v>
      </c>
      <c r="I19" s="6">
        <v>2002</v>
      </c>
      <c r="J19" s="6" t="s">
        <v>87</v>
      </c>
      <c r="K19" s="6" t="s">
        <v>18</v>
      </c>
      <c r="L19" s="6" t="s">
        <v>83</v>
      </c>
      <c r="M19" s="6" t="s">
        <v>83</v>
      </c>
    </row>
    <row r="20" s="1" customFormat="1" ht="13.8" spans="1:13">
      <c r="A20" s="6">
        <v>19</v>
      </c>
      <c r="B20" s="6">
        <v>4701</v>
      </c>
      <c r="C20" s="6" t="s">
        <v>88</v>
      </c>
      <c r="D20" s="7">
        <v>4.8</v>
      </c>
      <c r="E20" s="8">
        <v>54</v>
      </c>
      <c r="F20" s="6" t="s">
        <v>89</v>
      </c>
      <c r="G20" s="6" t="s">
        <v>90</v>
      </c>
      <c r="H20" s="6" t="s">
        <v>16</v>
      </c>
      <c r="I20" s="6">
        <v>2002</v>
      </c>
      <c r="J20" s="6" t="s">
        <v>91</v>
      </c>
      <c r="K20" s="6" t="s">
        <v>18</v>
      </c>
      <c r="L20" s="6" t="s">
        <v>83</v>
      </c>
      <c r="M20" s="6" t="s">
        <v>83</v>
      </c>
    </row>
    <row r="21" s="1" customFormat="1" ht="13.8" spans="1:13">
      <c r="A21" s="6">
        <v>20</v>
      </c>
      <c r="B21" s="6" t="s">
        <v>92</v>
      </c>
      <c r="C21" s="6" t="s">
        <v>93</v>
      </c>
      <c r="D21" s="7">
        <v>5.23</v>
      </c>
      <c r="E21" s="8">
        <v>53.6</v>
      </c>
      <c r="F21" s="6" t="s">
        <v>94</v>
      </c>
      <c r="G21" s="6" t="s">
        <v>79</v>
      </c>
      <c r="H21" s="6" t="s">
        <v>23</v>
      </c>
      <c r="I21" s="6">
        <v>2011</v>
      </c>
      <c r="J21" s="6" t="s">
        <v>24</v>
      </c>
      <c r="K21" s="6" t="s">
        <v>18</v>
      </c>
      <c r="L21" s="6" t="s">
        <v>83</v>
      </c>
      <c r="M21" s="6" t="s">
        <v>83</v>
      </c>
    </row>
    <row r="22" s="1" customFormat="1" ht="13.8" spans="1:13">
      <c r="A22" s="6">
        <v>21</v>
      </c>
      <c r="B22" s="6" t="s">
        <v>95</v>
      </c>
      <c r="C22" s="6" t="s">
        <v>18</v>
      </c>
      <c r="D22" s="7">
        <v>5.04</v>
      </c>
      <c r="E22" s="8">
        <v>53.9</v>
      </c>
      <c r="F22" s="6" t="s">
        <v>96</v>
      </c>
      <c r="G22" s="6" t="s">
        <v>18</v>
      </c>
      <c r="H22" s="6" t="s">
        <v>97</v>
      </c>
      <c r="I22" s="6">
        <v>2006</v>
      </c>
      <c r="J22" s="6" t="s">
        <v>98</v>
      </c>
      <c r="K22" s="6" t="s">
        <v>99</v>
      </c>
      <c r="L22" s="6" t="s">
        <v>83</v>
      </c>
      <c r="M22" s="6" t="s">
        <v>83</v>
      </c>
    </row>
    <row r="23" s="1" customFormat="1" ht="13.8" hidden="1" spans="1:13">
      <c r="A23" s="6">
        <v>22</v>
      </c>
      <c r="B23" s="6" t="s">
        <v>100</v>
      </c>
      <c r="C23" s="6" t="s">
        <v>101</v>
      </c>
      <c r="D23" s="7">
        <v>4.82</v>
      </c>
      <c r="E23" s="8">
        <v>54</v>
      </c>
      <c r="F23" s="6" t="s">
        <v>102</v>
      </c>
      <c r="G23" s="6" t="s">
        <v>103</v>
      </c>
      <c r="H23" s="6" t="s">
        <v>18</v>
      </c>
      <c r="I23" s="6" t="s">
        <v>28</v>
      </c>
      <c r="J23" s="6" t="s">
        <v>18</v>
      </c>
      <c r="K23" s="6" t="s">
        <v>104</v>
      </c>
      <c r="L23" s="6" t="s">
        <v>83</v>
      </c>
      <c r="M23" s="6" t="s">
        <v>83</v>
      </c>
    </row>
    <row r="24" s="1" customFormat="1" ht="13.8" hidden="1" spans="1:13">
      <c r="A24" s="6">
        <v>23</v>
      </c>
      <c r="B24" s="6" t="s">
        <v>105</v>
      </c>
      <c r="C24" s="6" t="s">
        <v>106</v>
      </c>
      <c r="D24" s="7">
        <v>5.29</v>
      </c>
      <c r="E24" s="8">
        <v>53.8</v>
      </c>
      <c r="F24" s="6" t="s">
        <v>107</v>
      </c>
      <c r="G24" s="6" t="s">
        <v>18</v>
      </c>
      <c r="H24" s="6" t="s">
        <v>18</v>
      </c>
      <c r="I24" s="6" t="s">
        <v>28</v>
      </c>
      <c r="J24" s="6" t="s">
        <v>18</v>
      </c>
      <c r="K24" s="6" t="s">
        <v>108</v>
      </c>
      <c r="L24" s="6" t="s">
        <v>83</v>
      </c>
      <c r="M24" s="6" t="s">
        <v>83</v>
      </c>
    </row>
    <row r="25" s="1" customFormat="1" ht="13.8" spans="1:13">
      <c r="A25" s="6">
        <v>24</v>
      </c>
      <c r="B25" s="6" t="s">
        <v>109</v>
      </c>
      <c r="C25" s="6" t="s">
        <v>18</v>
      </c>
      <c r="D25" s="7">
        <v>5.44</v>
      </c>
      <c r="E25" s="8">
        <v>53.4</v>
      </c>
      <c r="F25" s="6" t="s">
        <v>110</v>
      </c>
      <c r="G25" s="6" t="s">
        <v>111</v>
      </c>
      <c r="H25" s="6" t="s">
        <v>23</v>
      </c>
      <c r="I25" s="6">
        <v>2019</v>
      </c>
      <c r="J25" s="6" t="s">
        <v>112</v>
      </c>
      <c r="K25" s="6" t="s">
        <v>113</v>
      </c>
      <c r="L25" s="6" t="s">
        <v>83</v>
      </c>
      <c r="M25" s="6" t="s">
        <v>83</v>
      </c>
    </row>
    <row r="26" s="1" customFormat="1" ht="13.8" spans="1:13">
      <c r="A26" s="6">
        <v>25</v>
      </c>
      <c r="B26" s="10">
        <v>14751</v>
      </c>
      <c r="C26" s="6" t="s">
        <v>114</v>
      </c>
      <c r="D26" s="7">
        <v>5</v>
      </c>
      <c r="E26" s="8">
        <v>55.1</v>
      </c>
      <c r="F26" s="6" t="s">
        <v>115</v>
      </c>
      <c r="G26" s="6" t="s">
        <v>116</v>
      </c>
      <c r="H26" s="6" t="s">
        <v>16</v>
      </c>
      <c r="I26" s="6">
        <v>2002</v>
      </c>
      <c r="J26" s="6" t="s">
        <v>29</v>
      </c>
      <c r="K26" s="6" t="s">
        <v>18</v>
      </c>
      <c r="L26" s="6" t="s">
        <v>117</v>
      </c>
      <c r="M26" s="6" t="s">
        <v>117</v>
      </c>
    </row>
    <row r="27" s="1" customFormat="1" ht="13.8" hidden="1" spans="1:13">
      <c r="A27" s="6">
        <v>26</v>
      </c>
      <c r="B27" s="6" t="s">
        <v>118</v>
      </c>
      <c r="C27" s="6" t="s">
        <v>18</v>
      </c>
      <c r="D27" s="7">
        <v>5.07</v>
      </c>
      <c r="E27" s="8">
        <v>54.5</v>
      </c>
      <c r="F27" s="6" t="s">
        <v>119</v>
      </c>
      <c r="G27" s="6" t="s">
        <v>18</v>
      </c>
      <c r="H27" s="6" t="s">
        <v>16</v>
      </c>
      <c r="I27" s="6" t="s">
        <v>28</v>
      </c>
      <c r="J27" s="6" t="s">
        <v>38</v>
      </c>
      <c r="K27" s="6" t="s">
        <v>120</v>
      </c>
      <c r="L27" s="6" t="s">
        <v>117</v>
      </c>
      <c r="M27" s="6" t="s">
        <v>117</v>
      </c>
    </row>
    <row r="28" s="1" customFormat="1" ht="13.8" hidden="1" spans="1:13">
      <c r="A28" s="6">
        <v>27</v>
      </c>
      <c r="B28" s="6" t="s">
        <v>121</v>
      </c>
      <c r="C28" s="6" t="s">
        <v>122</v>
      </c>
      <c r="D28" s="7">
        <v>5.07</v>
      </c>
      <c r="E28" s="8">
        <v>54.5</v>
      </c>
      <c r="F28" s="6" t="s">
        <v>123</v>
      </c>
      <c r="G28" s="6" t="s">
        <v>18</v>
      </c>
      <c r="H28" s="6" t="s">
        <v>18</v>
      </c>
      <c r="I28" s="6" t="s">
        <v>28</v>
      </c>
      <c r="J28" s="6" t="s">
        <v>18</v>
      </c>
      <c r="K28" s="6" t="s">
        <v>18</v>
      </c>
      <c r="L28" s="6" t="s">
        <v>117</v>
      </c>
      <c r="M28" s="6" t="s">
        <v>117</v>
      </c>
    </row>
    <row r="29" s="1" customFormat="1" ht="13.8" spans="1:13">
      <c r="A29" s="6">
        <v>28</v>
      </c>
      <c r="B29" s="6" t="s">
        <v>124</v>
      </c>
      <c r="C29" s="6" t="s">
        <v>125</v>
      </c>
      <c r="D29" s="7">
        <v>4.99</v>
      </c>
      <c r="E29" s="8">
        <v>54.8</v>
      </c>
      <c r="F29" s="6" t="s">
        <v>126</v>
      </c>
      <c r="G29" s="6" t="s">
        <v>127</v>
      </c>
      <c r="H29" s="6" t="s">
        <v>23</v>
      </c>
      <c r="I29" s="6">
        <v>2015</v>
      </c>
      <c r="J29" s="6" t="s">
        <v>112</v>
      </c>
      <c r="K29" s="6" t="s">
        <v>128</v>
      </c>
      <c r="L29" s="15" t="s">
        <v>19</v>
      </c>
      <c r="M29" s="15" t="s">
        <v>117</v>
      </c>
    </row>
    <row r="30" s="1" customFormat="1" ht="13.8" hidden="1" spans="1:13">
      <c r="A30" s="6">
        <v>29</v>
      </c>
      <c r="B30" s="6" t="s">
        <v>129</v>
      </c>
      <c r="C30" s="6" t="s">
        <v>129</v>
      </c>
      <c r="D30" s="7">
        <v>4.73</v>
      </c>
      <c r="E30" s="8">
        <v>52.6</v>
      </c>
      <c r="F30" s="6" t="s">
        <v>130</v>
      </c>
      <c r="G30" s="6" t="s">
        <v>18</v>
      </c>
      <c r="H30" s="6" t="s">
        <v>18</v>
      </c>
      <c r="I30" s="6" t="s">
        <v>28</v>
      </c>
      <c r="J30" s="6" t="s">
        <v>18</v>
      </c>
      <c r="K30" s="6" t="s">
        <v>18</v>
      </c>
      <c r="L30" s="6" t="s">
        <v>131</v>
      </c>
      <c r="M30" s="6" t="s">
        <v>131</v>
      </c>
    </row>
    <row r="31" s="1" customFormat="1" ht="13.8" hidden="1" spans="1:13">
      <c r="A31" s="6">
        <v>30</v>
      </c>
      <c r="B31" s="6" t="s">
        <v>132</v>
      </c>
      <c r="C31" s="6" t="s">
        <v>132</v>
      </c>
      <c r="D31" s="7">
        <v>4.66</v>
      </c>
      <c r="E31" s="8">
        <v>52.6</v>
      </c>
      <c r="F31" s="6" t="s">
        <v>133</v>
      </c>
      <c r="G31" s="6" t="s">
        <v>18</v>
      </c>
      <c r="H31" s="6" t="s">
        <v>18</v>
      </c>
      <c r="I31" s="6" t="s">
        <v>28</v>
      </c>
      <c r="J31" s="6" t="s">
        <v>18</v>
      </c>
      <c r="K31" s="6" t="s">
        <v>18</v>
      </c>
      <c r="L31" s="6" t="s">
        <v>131</v>
      </c>
      <c r="M31" s="6" t="s">
        <v>131</v>
      </c>
    </row>
    <row r="32" s="1" customFormat="1" ht="13.8" spans="1:13">
      <c r="A32" s="6">
        <v>31</v>
      </c>
      <c r="B32" s="6" t="s">
        <v>134</v>
      </c>
      <c r="C32" s="6" t="s">
        <v>18</v>
      </c>
      <c r="D32" s="7">
        <v>4.94</v>
      </c>
      <c r="E32" s="8">
        <v>52.3</v>
      </c>
      <c r="F32" s="6" t="s">
        <v>135</v>
      </c>
      <c r="G32" s="6" t="s">
        <v>136</v>
      </c>
      <c r="H32" s="6" t="s">
        <v>23</v>
      </c>
      <c r="I32" s="6">
        <v>2017</v>
      </c>
      <c r="J32" s="6" t="s">
        <v>137</v>
      </c>
      <c r="K32" s="6" t="s">
        <v>138</v>
      </c>
      <c r="L32" s="6" t="s">
        <v>131</v>
      </c>
      <c r="M32" s="6" t="s">
        <v>131</v>
      </c>
    </row>
    <row r="33" s="1" customFormat="1" ht="13.8" spans="1:13">
      <c r="A33" s="6">
        <v>32</v>
      </c>
      <c r="B33" s="6" t="s">
        <v>139</v>
      </c>
      <c r="C33" s="6" t="s">
        <v>18</v>
      </c>
      <c r="D33" s="7">
        <v>4.94</v>
      </c>
      <c r="E33" s="8">
        <v>52.3</v>
      </c>
      <c r="F33" s="6" t="s">
        <v>140</v>
      </c>
      <c r="G33" s="6" t="s">
        <v>136</v>
      </c>
      <c r="H33" s="6" t="s">
        <v>23</v>
      </c>
      <c r="I33" s="6">
        <v>2017</v>
      </c>
      <c r="J33" s="6" t="s">
        <v>141</v>
      </c>
      <c r="K33" s="6" t="s">
        <v>142</v>
      </c>
      <c r="L33" s="6" t="s">
        <v>131</v>
      </c>
      <c r="M33" s="6" t="s">
        <v>131</v>
      </c>
    </row>
    <row r="34" s="1" customFormat="1" ht="13.8" spans="1:13">
      <c r="A34" s="6">
        <v>33</v>
      </c>
      <c r="B34" s="6" t="s">
        <v>143</v>
      </c>
      <c r="C34" s="6" t="s">
        <v>18</v>
      </c>
      <c r="D34" s="7">
        <v>4.64</v>
      </c>
      <c r="E34" s="8">
        <v>52.6</v>
      </c>
      <c r="F34" s="6" t="s">
        <v>144</v>
      </c>
      <c r="G34" s="6" t="s">
        <v>145</v>
      </c>
      <c r="H34" s="6" t="s">
        <v>23</v>
      </c>
      <c r="I34" s="6">
        <v>2006</v>
      </c>
      <c r="J34" s="6" t="s">
        <v>146</v>
      </c>
      <c r="K34" s="6" t="s">
        <v>147</v>
      </c>
      <c r="L34" s="6" t="s">
        <v>131</v>
      </c>
      <c r="M34" s="6" t="s">
        <v>131</v>
      </c>
    </row>
    <row r="35" s="1" customFormat="1" ht="13.8" hidden="1" spans="1:13">
      <c r="A35" s="6">
        <v>34</v>
      </c>
      <c r="B35" s="6" t="s">
        <v>148</v>
      </c>
      <c r="C35" s="6" t="s">
        <v>149</v>
      </c>
      <c r="D35" s="7">
        <v>4.74</v>
      </c>
      <c r="E35" s="8">
        <v>52.6</v>
      </c>
      <c r="F35" s="6" t="s">
        <v>150</v>
      </c>
      <c r="G35" s="6" t="s">
        <v>18</v>
      </c>
      <c r="H35" s="6" t="s">
        <v>18</v>
      </c>
      <c r="I35" s="6" t="s">
        <v>28</v>
      </c>
      <c r="J35" s="6" t="s">
        <v>18</v>
      </c>
      <c r="K35" s="6" t="s">
        <v>151</v>
      </c>
      <c r="L35" s="6" t="s">
        <v>131</v>
      </c>
      <c r="M35" s="6" t="s">
        <v>131</v>
      </c>
    </row>
    <row r="36" s="1" customFormat="1" ht="13.8" hidden="1" spans="1:13">
      <c r="A36" s="6">
        <v>35</v>
      </c>
      <c r="B36" s="6" t="s">
        <v>152</v>
      </c>
      <c r="C36" s="6" t="s">
        <v>153</v>
      </c>
      <c r="D36" s="7">
        <v>5.15</v>
      </c>
      <c r="E36" s="8">
        <v>52</v>
      </c>
      <c r="F36" s="6" t="s">
        <v>154</v>
      </c>
      <c r="G36" s="6" t="s">
        <v>18</v>
      </c>
      <c r="H36" s="6" t="s">
        <v>18</v>
      </c>
      <c r="I36" s="6" t="s">
        <v>28</v>
      </c>
      <c r="J36" s="6" t="s">
        <v>18</v>
      </c>
      <c r="K36" s="6" t="s">
        <v>18</v>
      </c>
      <c r="L36" s="6" t="s">
        <v>131</v>
      </c>
      <c r="M36" s="6" t="s">
        <v>131</v>
      </c>
    </row>
    <row r="37" s="1" customFormat="1" ht="13.8" spans="1:13">
      <c r="A37" s="6">
        <v>36</v>
      </c>
      <c r="B37" s="22" t="s">
        <v>155</v>
      </c>
      <c r="C37" s="6" t="s">
        <v>18</v>
      </c>
      <c r="D37" s="7">
        <v>5.48</v>
      </c>
      <c r="E37" s="8">
        <v>54.5</v>
      </c>
      <c r="F37" s="6" t="s">
        <v>156</v>
      </c>
      <c r="G37" s="6" t="s">
        <v>157</v>
      </c>
      <c r="H37" s="6" t="s">
        <v>23</v>
      </c>
      <c r="I37" s="6">
        <v>2019</v>
      </c>
      <c r="J37" s="16" t="s">
        <v>112</v>
      </c>
      <c r="K37" s="6" t="s">
        <v>158</v>
      </c>
      <c r="L37" s="6" t="s">
        <v>159</v>
      </c>
      <c r="M37" s="6" t="s">
        <v>159</v>
      </c>
    </row>
    <row r="38" s="1" customFormat="1" ht="13.8" spans="1:13">
      <c r="A38" s="6">
        <v>37</v>
      </c>
      <c r="B38" s="6">
        <v>13608</v>
      </c>
      <c r="C38" s="6" t="s">
        <v>160</v>
      </c>
      <c r="D38" s="7">
        <v>5.03</v>
      </c>
      <c r="E38" s="8">
        <v>54.9</v>
      </c>
      <c r="F38" s="6" t="s">
        <v>161</v>
      </c>
      <c r="G38" s="6" t="s">
        <v>162</v>
      </c>
      <c r="H38" s="6" t="s">
        <v>16</v>
      </c>
      <c r="I38" s="6">
        <v>2003</v>
      </c>
      <c r="J38" s="6" t="s">
        <v>29</v>
      </c>
      <c r="K38" s="6" t="s">
        <v>18</v>
      </c>
      <c r="L38" s="6" t="s">
        <v>159</v>
      </c>
      <c r="M38" s="6" t="s">
        <v>159</v>
      </c>
    </row>
    <row r="39" s="1" customFormat="1" ht="15.6" spans="1:13">
      <c r="A39" s="6">
        <v>38</v>
      </c>
      <c r="B39" s="11" t="s">
        <v>163</v>
      </c>
      <c r="C39" s="6" t="s">
        <v>164</v>
      </c>
      <c r="D39" s="7">
        <v>4.85</v>
      </c>
      <c r="E39" s="8">
        <v>54.9</v>
      </c>
      <c r="F39" s="10" t="s">
        <v>165</v>
      </c>
      <c r="G39" s="10" t="s">
        <v>166</v>
      </c>
      <c r="H39" s="6" t="s">
        <v>16</v>
      </c>
      <c r="I39" s="6">
        <v>2007</v>
      </c>
      <c r="J39" s="10" t="s">
        <v>167</v>
      </c>
      <c r="K39" s="10" t="s">
        <v>168</v>
      </c>
      <c r="L39" s="10" t="s">
        <v>169</v>
      </c>
      <c r="M39" s="10" t="s">
        <v>170</v>
      </c>
    </row>
    <row r="40" s="1" customFormat="1" ht="15.6" spans="1:13">
      <c r="A40" s="6">
        <v>39</v>
      </c>
      <c r="B40" s="11" t="s">
        <v>171</v>
      </c>
      <c r="C40" s="6" t="s">
        <v>164</v>
      </c>
      <c r="D40" s="7">
        <v>5.07</v>
      </c>
      <c r="E40" s="8">
        <v>54.8</v>
      </c>
      <c r="F40" s="10" t="s">
        <v>172</v>
      </c>
      <c r="G40" s="10" t="s">
        <v>166</v>
      </c>
      <c r="H40" s="6" t="s">
        <v>16</v>
      </c>
      <c r="I40" s="6">
        <v>2007</v>
      </c>
      <c r="J40" s="10" t="s">
        <v>167</v>
      </c>
      <c r="K40" s="10" t="s">
        <v>173</v>
      </c>
      <c r="L40" s="10" t="s">
        <v>169</v>
      </c>
      <c r="M40" s="10" t="s">
        <v>159</v>
      </c>
    </row>
    <row r="41" s="1" customFormat="1" ht="15.6" spans="1:13">
      <c r="A41" s="6">
        <v>40</v>
      </c>
      <c r="B41" s="11" t="s">
        <v>174</v>
      </c>
      <c r="C41" s="6" t="s">
        <v>164</v>
      </c>
      <c r="D41" s="7">
        <v>4.92</v>
      </c>
      <c r="E41" s="8">
        <v>55</v>
      </c>
      <c r="F41" s="10" t="s">
        <v>175</v>
      </c>
      <c r="G41" s="10" t="s">
        <v>166</v>
      </c>
      <c r="H41" s="6" t="s">
        <v>23</v>
      </c>
      <c r="I41" s="6">
        <v>2016</v>
      </c>
      <c r="J41" s="10" t="s">
        <v>176</v>
      </c>
      <c r="K41" s="10" t="s">
        <v>177</v>
      </c>
      <c r="L41" s="10" t="s">
        <v>169</v>
      </c>
      <c r="M41" s="10" t="s">
        <v>178</v>
      </c>
    </row>
    <row r="42" s="1" customFormat="1" ht="13.8" hidden="1" spans="1:13">
      <c r="A42" s="6">
        <v>41</v>
      </c>
      <c r="B42" s="6" t="s">
        <v>179</v>
      </c>
      <c r="C42" s="6" t="s">
        <v>18</v>
      </c>
      <c r="D42" s="7">
        <v>2.37</v>
      </c>
      <c r="E42" s="8">
        <v>55.1</v>
      </c>
      <c r="F42" s="6" t="s">
        <v>180</v>
      </c>
      <c r="G42" s="6" t="s">
        <v>181</v>
      </c>
      <c r="H42" s="6" t="s">
        <v>18</v>
      </c>
      <c r="I42" s="6" t="s">
        <v>28</v>
      </c>
      <c r="J42" s="6" t="s">
        <v>97</v>
      </c>
      <c r="K42" s="6" t="s">
        <v>18</v>
      </c>
      <c r="L42" s="15" t="s">
        <v>19</v>
      </c>
      <c r="M42" s="15" t="s">
        <v>182</v>
      </c>
    </row>
    <row r="43" s="1" customFormat="1" ht="13.8" spans="1:13">
      <c r="A43" s="6">
        <v>42</v>
      </c>
      <c r="B43" s="6" t="s">
        <v>183</v>
      </c>
      <c r="C43" s="6" t="s">
        <v>18</v>
      </c>
      <c r="D43" s="7">
        <v>4.74</v>
      </c>
      <c r="E43" s="8">
        <v>53.4</v>
      </c>
      <c r="F43" s="6" t="s">
        <v>184</v>
      </c>
      <c r="G43" s="6" t="s">
        <v>185</v>
      </c>
      <c r="H43" s="6" t="s">
        <v>186</v>
      </c>
      <c r="I43" s="6">
        <v>2013</v>
      </c>
      <c r="J43" s="6" t="s">
        <v>187</v>
      </c>
      <c r="K43" s="6" t="s">
        <v>188</v>
      </c>
      <c r="L43" s="15" t="s">
        <v>83</v>
      </c>
      <c r="M43" s="15" t="s">
        <v>189</v>
      </c>
    </row>
    <row r="44" s="1" customFormat="1" ht="15.6" spans="1:13">
      <c r="A44" s="6">
        <v>43</v>
      </c>
      <c r="B44" s="11" t="s">
        <v>190</v>
      </c>
      <c r="C44" s="6" t="s">
        <v>164</v>
      </c>
      <c r="D44" s="7">
        <v>4.96</v>
      </c>
      <c r="E44" s="8">
        <v>55.5</v>
      </c>
      <c r="F44" s="10" t="s">
        <v>191</v>
      </c>
      <c r="G44" s="10" t="s">
        <v>166</v>
      </c>
      <c r="H44" s="6" t="s">
        <v>16</v>
      </c>
      <c r="I44" s="6">
        <v>2008</v>
      </c>
      <c r="J44" s="10" t="s">
        <v>167</v>
      </c>
      <c r="K44" s="10" t="s">
        <v>192</v>
      </c>
      <c r="L44" s="10" t="s">
        <v>169</v>
      </c>
      <c r="M44" s="6" t="s">
        <v>193</v>
      </c>
    </row>
    <row r="45" s="1" customFormat="1" ht="13.8" spans="1:13">
      <c r="A45" s="6">
        <v>44</v>
      </c>
      <c r="B45" s="6" t="s">
        <v>194</v>
      </c>
      <c r="C45" s="6" t="s">
        <v>195</v>
      </c>
      <c r="D45" s="7">
        <v>5.28</v>
      </c>
      <c r="E45" s="8">
        <v>55.2</v>
      </c>
      <c r="F45" s="6" t="s">
        <v>196</v>
      </c>
      <c r="G45" s="6" t="s">
        <v>79</v>
      </c>
      <c r="H45" s="6" t="s">
        <v>16</v>
      </c>
      <c r="I45" s="6">
        <v>2014</v>
      </c>
      <c r="J45" s="6" t="s">
        <v>197</v>
      </c>
      <c r="K45" s="6" t="s">
        <v>18</v>
      </c>
      <c r="L45" s="15" t="s">
        <v>19</v>
      </c>
      <c r="M45" s="15" t="s">
        <v>193</v>
      </c>
    </row>
    <row r="46" s="1" customFormat="1" ht="13.8" spans="1:13">
      <c r="A46" s="6">
        <v>45</v>
      </c>
      <c r="B46" s="6" t="s">
        <v>198</v>
      </c>
      <c r="C46" s="6" t="s">
        <v>18</v>
      </c>
      <c r="D46" s="7">
        <v>5.26</v>
      </c>
      <c r="E46" s="8">
        <v>55.2</v>
      </c>
      <c r="F46" s="6" t="s">
        <v>199</v>
      </c>
      <c r="G46" s="6" t="s">
        <v>79</v>
      </c>
      <c r="H46" s="6" t="s">
        <v>16</v>
      </c>
      <c r="I46" s="6">
        <v>2014</v>
      </c>
      <c r="J46" s="6" t="s">
        <v>200</v>
      </c>
      <c r="K46" s="6" t="s">
        <v>201</v>
      </c>
      <c r="L46" s="15" t="s">
        <v>19</v>
      </c>
      <c r="M46" s="15" t="s">
        <v>193</v>
      </c>
    </row>
    <row r="47" s="1" customFormat="1" ht="13.8" spans="1:13">
      <c r="A47" s="6">
        <v>46</v>
      </c>
      <c r="B47" s="6" t="s">
        <v>202</v>
      </c>
      <c r="C47" s="6" t="s">
        <v>203</v>
      </c>
      <c r="D47" s="7">
        <v>5.3</v>
      </c>
      <c r="E47" s="8">
        <v>55.2</v>
      </c>
      <c r="F47" s="6" t="s">
        <v>204</v>
      </c>
      <c r="G47" s="6" t="s">
        <v>79</v>
      </c>
      <c r="H47" s="6" t="s">
        <v>16</v>
      </c>
      <c r="I47" s="6">
        <v>2014</v>
      </c>
      <c r="J47" s="6" t="s">
        <v>197</v>
      </c>
      <c r="K47" s="6" t="s">
        <v>18</v>
      </c>
      <c r="L47" s="15" t="s">
        <v>19</v>
      </c>
      <c r="M47" s="15" t="s">
        <v>193</v>
      </c>
    </row>
    <row r="48" s="1" customFormat="1" ht="13.8" hidden="1" spans="1:13">
      <c r="A48" s="6">
        <v>47</v>
      </c>
      <c r="B48" s="6" t="s">
        <v>205</v>
      </c>
      <c r="C48" s="6" t="s">
        <v>18</v>
      </c>
      <c r="D48" s="7">
        <v>5.26</v>
      </c>
      <c r="E48" s="8">
        <v>55.2</v>
      </c>
      <c r="F48" s="6" t="s">
        <v>206</v>
      </c>
      <c r="G48" s="6" t="s">
        <v>79</v>
      </c>
      <c r="H48" s="6" t="s">
        <v>16</v>
      </c>
      <c r="I48" s="6" t="s">
        <v>28</v>
      </c>
      <c r="J48" s="6" t="s">
        <v>207</v>
      </c>
      <c r="K48" s="6" t="s">
        <v>208</v>
      </c>
      <c r="L48" s="15" t="s">
        <v>19</v>
      </c>
      <c r="M48" s="15" t="s">
        <v>193</v>
      </c>
    </row>
    <row r="49" s="1" customFormat="1" ht="13.8" spans="1:13">
      <c r="A49" s="6">
        <v>48</v>
      </c>
      <c r="B49" s="6" t="s">
        <v>209</v>
      </c>
      <c r="C49" s="6" t="s">
        <v>210</v>
      </c>
      <c r="D49" s="7">
        <v>5.26</v>
      </c>
      <c r="E49" s="8">
        <v>55.2</v>
      </c>
      <c r="F49" s="6" t="s">
        <v>211</v>
      </c>
      <c r="G49" s="6" t="s">
        <v>79</v>
      </c>
      <c r="H49" s="6" t="s">
        <v>16</v>
      </c>
      <c r="I49" s="6">
        <v>2014</v>
      </c>
      <c r="J49" s="6" t="s">
        <v>197</v>
      </c>
      <c r="K49" s="6" t="s">
        <v>18</v>
      </c>
      <c r="L49" s="15" t="s">
        <v>19</v>
      </c>
      <c r="M49" s="15" t="s">
        <v>193</v>
      </c>
    </row>
    <row r="50" s="1" customFormat="1" ht="13.8" spans="1:13">
      <c r="A50" s="6">
        <v>49</v>
      </c>
      <c r="B50" s="6" t="s">
        <v>212</v>
      </c>
      <c r="C50" s="6" t="s">
        <v>213</v>
      </c>
      <c r="D50" s="7">
        <v>5.16</v>
      </c>
      <c r="E50" s="8">
        <v>55.1</v>
      </c>
      <c r="F50" s="6" t="s">
        <v>214</v>
      </c>
      <c r="G50" s="6" t="s">
        <v>215</v>
      </c>
      <c r="H50" s="6" t="s">
        <v>23</v>
      </c>
      <c r="I50" s="6">
        <v>2019</v>
      </c>
      <c r="J50" s="6" t="s">
        <v>216</v>
      </c>
      <c r="K50" s="6" t="s">
        <v>18</v>
      </c>
      <c r="L50" s="15" t="s">
        <v>117</v>
      </c>
      <c r="M50" s="15" t="s">
        <v>193</v>
      </c>
    </row>
    <row r="51" s="1" customFormat="1" ht="13.8" spans="1:13">
      <c r="A51" s="6">
        <v>50</v>
      </c>
      <c r="B51" s="6" t="s">
        <v>217</v>
      </c>
      <c r="C51" s="6" t="s">
        <v>218</v>
      </c>
      <c r="D51" s="7">
        <v>5.44</v>
      </c>
      <c r="E51" s="8">
        <v>54.8</v>
      </c>
      <c r="F51" s="6" t="s">
        <v>219</v>
      </c>
      <c r="G51" s="6" t="s">
        <v>215</v>
      </c>
      <c r="H51" s="6" t="s">
        <v>23</v>
      </c>
      <c r="I51" s="6">
        <v>2019</v>
      </c>
      <c r="J51" s="6" t="s">
        <v>216</v>
      </c>
      <c r="K51" s="6" t="s">
        <v>18</v>
      </c>
      <c r="L51" s="15" t="s">
        <v>117</v>
      </c>
      <c r="M51" s="15" t="s">
        <v>193</v>
      </c>
    </row>
    <row r="52" s="1" customFormat="1" ht="13.8" spans="1:13">
      <c r="A52" s="6">
        <v>51</v>
      </c>
      <c r="B52" s="6" t="s">
        <v>220</v>
      </c>
      <c r="C52" s="6" t="s">
        <v>221</v>
      </c>
      <c r="D52" s="7">
        <v>4.95</v>
      </c>
      <c r="E52" s="8">
        <v>55.1</v>
      </c>
      <c r="F52" s="6" t="s">
        <v>222</v>
      </c>
      <c r="G52" s="6" t="s">
        <v>215</v>
      </c>
      <c r="H52" s="6" t="s">
        <v>23</v>
      </c>
      <c r="I52" s="6">
        <v>2019</v>
      </c>
      <c r="J52" s="6" t="s">
        <v>216</v>
      </c>
      <c r="K52" s="6" t="s">
        <v>18</v>
      </c>
      <c r="L52" s="15" t="s">
        <v>117</v>
      </c>
      <c r="M52" s="15" t="s">
        <v>193</v>
      </c>
    </row>
    <row r="53" s="1" customFormat="1" ht="13.8" spans="1:13">
      <c r="A53" s="6">
        <v>52</v>
      </c>
      <c r="B53" s="6" t="s">
        <v>223</v>
      </c>
      <c r="C53" s="6" t="s">
        <v>224</v>
      </c>
      <c r="D53" s="7">
        <v>4.94</v>
      </c>
      <c r="E53" s="8">
        <v>55.3</v>
      </c>
      <c r="F53" s="6" t="s">
        <v>225</v>
      </c>
      <c r="G53" s="6" t="s">
        <v>215</v>
      </c>
      <c r="H53" s="6" t="s">
        <v>23</v>
      </c>
      <c r="I53" s="6">
        <v>2019</v>
      </c>
      <c r="J53" s="6" t="s">
        <v>216</v>
      </c>
      <c r="K53" s="6" t="s">
        <v>18</v>
      </c>
      <c r="L53" s="15" t="s">
        <v>117</v>
      </c>
      <c r="M53" s="15" t="s">
        <v>193</v>
      </c>
    </row>
    <row r="54" s="1" customFormat="1" ht="13.8" spans="1:13">
      <c r="A54" s="6">
        <v>53</v>
      </c>
      <c r="B54" s="6" t="s">
        <v>226</v>
      </c>
      <c r="C54" s="6" t="s">
        <v>18</v>
      </c>
      <c r="D54" s="7">
        <v>5.16</v>
      </c>
      <c r="E54" s="8">
        <v>54.8</v>
      </c>
      <c r="F54" s="6" t="s">
        <v>227</v>
      </c>
      <c r="G54" s="6" t="s">
        <v>228</v>
      </c>
      <c r="H54" s="6" t="s">
        <v>23</v>
      </c>
      <c r="I54" s="6">
        <v>2018</v>
      </c>
      <c r="J54" s="6" t="s">
        <v>229</v>
      </c>
      <c r="K54" s="6" t="s">
        <v>18</v>
      </c>
      <c r="L54" s="6" t="s">
        <v>169</v>
      </c>
      <c r="M54" s="6" t="s">
        <v>230</v>
      </c>
    </row>
    <row r="55" s="1" customFormat="1" ht="13.8" hidden="1" spans="1:13">
      <c r="A55" s="6">
        <v>54</v>
      </c>
      <c r="B55" s="6" t="s">
        <v>231</v>
      </c>
      <c r="C55" s="6" t="s">
        <v>231</v>
      </c>
      <c r="D55" s="7">
        <v>5.08</v>
      </c>
      <c r="E55" s="8">
        <v>54.7</v>
      </c>
      <c r="F55" s="6" t="s">
        <v>232</v>
      </c>
      <c r="G55" s="6" t="s">
        <v>233</v>
      </c>
      <c r="H55" s="6" t="s">
        <v>18</v>
      </c>
      <c r="I55" s="6" t="s">
        <v>28</v>
      </c>
      <c r="J55" s="6" t="s">
        <v>18</v>
      </c>
      <c r="K55" s="6" t="s">
        <v>18</v>
      </c>
      <c r="L55" s="15" t="s">
        <v>117</v>
      </c>
      <c r="M55" s="15" t="s">
        <v>230</v>
      </c>
    </row>
    <row r="56" s="1" customFormat="1" ht="13.8" spans="1:13">
      <c r="A56" s="6">
        <v>55</v>
      </c>
      <c r="B56" s="6" t="s">
        <v>234</v>
      </c>
      <c r="C56" s="6" t="s">
        <v>18</v>
      </c>
      <c r="D56" s="7">
        <v>5</v>
      </c>
      <c r="E56" s="8">
        <v>54.9</v>
      </c>
      <c r="F56" s="6" t="s">
        <v>235</v>
      </c>
      <c r="G56" s="6" t="s">
        <v>236</v>
      </c>
      <c r="H56" s="6" t="s">
        <v>23</v>
      </c>
      <c r="I56" s="6">
        <v>2018</v>
      </c>
      <c r="J56" s="6" t="s">
        <v>237</v>
      </c>
      <c r="K56" s="6" t="s">
        <v>238</v>
      </c>
      <c r="L56" s="6" t="s">
        <v>239</v>
      </c>
      <c r="M56" s="6" t="s">
        <v>230</v>
      </c>
    </row>
    <row r="57" s="1" customFormat="1" ht="13.8" spans="1:13">
      <c r="A57" s="6">
        <v>56</v>
      </c>
      <c r="B57" s="6" t="s">
        <v>240</v>
      </c>
      <c r="C57" s="6" t="s">
        <v>18</v>
      </c>
      <c r="D57" s="7">
        <v>5</v>
      </c>
      <c r="E57" s="8">
        <v>55</v>
      </c>
      <c r="F57" s="6" t="s">
        <v>241</v>
      </c>
      <c r="G57" s="6" t="s">
        <v>242</v>
      </c>
      <c r="H57" s="6" t="s">
        <v>16</v>
      </c>
      <c r="I57" s="6">
        <v>2017</v>
      </c>
      <c r="J57" s="6" t="s">
        <v>18</v>
      </c>
      <c r="K57" s="6" t="s">
        <v>243</v>
      </c>
      <c r="L57" s="15" t="s">
        <v>117</v>
      </c>
      <c r="M57" s="15" t="s">
        <v>230</v>
      </c>
    </row>
    <row r="58" s="1" customFormat="1" ht="13.8" hidden="1" spans="1:13">
      <c r="A58" s="6">
        <v>57</v>
      </c>
      <c r="B58" s="6" t="s">
        <v>244</v>
      </c>
      <c r="C58" s="6" t="s">
        <v>245</v>
      </c>
      <c r="D58" s="7">
        <v>4.8</v>
      </c>
      <c r="E58" s="8">
        <v>52.9</v>
      </c>
      <c r="F58" s="6" t="s">
        <v>246</v>
      </c>
      <c r="G58" s="6" t="s">
        <v>18</v>
      </c>
      <c r="H58" s="6" t="s">
        <v>18</v>
      </c>
      <c r="I58" s="6" t="s">
        <v>28</v>
      </c>
      <c r="J58" s="6" t="s">
        <v>18</v>
      </c>
      <c r="K58" s="6" t="s">
        <v>18</v>
      </c>
      <c r="L58" s="15" t="s">
        <v>83</v>
      </c>
      <c r="M58" s="15" t="s">
        <v>247</v>
      </c>
    </row>
    <row r="59" s="1" customFormat="1" ht="27.6" hidden="1" spans="1:13">
      <c r="A59" s="6">
        <v>58</v>
      </c>
      <c r="B59" s="12" t="s">
        <v>248</v>
      </c>
      <c r="C59" s="6" t="s">
        <v>249</v>
      </c>
      <c r="D59" s="13">
        <v>4.76</v>
      </c>
      <c r="E59" s="14">
        <v>52.8</v>
      </c>
      <c r="F59" s="6" t="s">
        <v>250</v>
      </c>
      <c r="G59" s="6" t="s">
        <v>18</v>
      </c>
      <c r="H59" s="6" t="s">
        <v>16</v>
      </c>
      <c r="I59" s="6" t="s">
        <v>28</v>
      </c>
      <c r="J59" s="6" t="s">
        <v>251</v>
      </c>
      <c r="K59" s="6" t="s">
        <v>18</v>
      </c>
      <c r="L59" s="15" t="s">
        <v>83</v>
      </c>
      <c r="M59" s="15" t="s">
        <v>247</v>
      </c>
    </row>
    <row r="60" s="1" customFormat="1" ht="13.8" spans="1:13">
      <c r="A60" s="6">
        <v>59</v>
      </c>
      <c r="B60" s="6">
        <v>169</v>
      </c>
      <c r="C60" s="6" t="s">
        <v>252</v>
      </c>
      <c r="D60" s="7">
        <v>5.2</v>
      </c>
      <c r="E60" s="8">
        <v>53.3</v>
      </c>
      <c r="F60" s="6" t="s">
        <v>253</v>
      </c>
      <c r="G60" s="6" t="s">
        <v>15</v>
      </c>
      <c r="H60" s="6" t="s">
        <v>16</v>
      </c>
      <c r="I60" s="6">
        <v>2003</v>
      </c>
      <c r="J60" s="6" t="s">
        <v>254</v>
      </c>
      <c r="K60" s="6" t="s">
        <v>18</v>
      </c>
      <c r="L60" s="6" t="s">
        <v>169</v>
      </c>
      <c r="M60" s="6" t="s">
        <v>255</v>
      </c>
    </row>
    <row r="61" s="1" customFormat="1" ht="13.8" spans="1:13">
      <c r="A61" s="6">
        <v>60</v>
      </c>
      <c r="B61" s="6" t="s">
        <v>256</v>
      </c>
      <c r="C61" s="6" t="s">
        <v>257</v>
      </c>
      <c r="D61" s="7">
        <v>5.23</v>
      </c>
      <c r="E61" s="8">
        <v>53.4</v>
      </c>
      <c r="F61" s="6" t="s">
        <v>258</v>
      </c>
      <c r="G61" s="6" t="s">
        <v>259</v>
      </c>
      <c r="H61" s="6" t="s">
        <v>23</v>
      </c>
      <c r="I61" s="6">
        <v>2017</v>
      </c>
      <c r="J61" s="6" t="s">
        <v>260</v>
      </c>
      <c r="K61" s="6" t="s">
        <v>18</v>
      </c>
      <c r="L61" s="15" t="s">
        <v>83</v>
      </c>
      <c r="M61" s="15" t="s">
        <v>255</v>
      </c>
    </row>
    <row r="62" s="1" customFormat="1" ht="13.8" hidden="1" spans="1:13">
      <c r="A62" s="6"/>
      <c r="B62" s="6"/>
      <c r="C62" s="6"/>
      <c r="D62" s="7">
        <f>MIN(D2:D61)</f>
        <v>2.37</v>
      </c>
      <c r="E62" s="7">
        <f>MIN(E2:E61)</f>
        <v>52</v>
      </c>
      <c r="F62" s="6"/>
      <c r="G62" s="6"/>
      <c r="H62" s="6"/>
      <c r="I62" s="6"/>
      <c r="J62" s="6"/>
      <c r="K62" s="6"/>
      <c r="L62" s="15"/>
      <c r="M62" s="15"/>
    </row>
    <row r="63" s="1" customFormat="1" ht="13.8" hidden="1" spans="1:13">
      <c r="A63" s="6"/>
      <c r="B63" s="6"/>
      <c r="C63" s="6"/>
      <c r="D63" s="7">
        <f>MAX(D2:D61)</f>
        <v>5.48</v>
      </c>
      <c r="E63" s="7">
        <f>MAX(E2:E61)</f>
        <v>55.5</v>
      </c>
      <c r="F63" s="6"/>
      <c r="G63" s="6"/>
      <c r="H63" s="6"/>
      <c r="I63" s="6"/>
      <c r="J63" s="6"/>
      <c r="K63" s="6"/>
      <c r="L63" s="15"/>
      <c r="M63" s="15"/>
    </row>
    <row r="64" s="1" customFormat="1" ht="13.8" spans="1:13">
      <c r="A64" s="6">
        <v>61</v>
      </c>
      <c r="B64" s="6">
        <v>4105</v>
      </c>
      <c r="C64" s="6" t="s">
        <v>261</v>
      </c>
      <c r="D64" s="7">
        <v>5.8</v>
      </c>
      <c r="E64" s="8">
        <v>53.1</v>
      </c>
      <c r="F64" s="6" t="s">
        <v>262</v>
      </c>
      <c r="G64" s="6" t="s">
        <v>263</v>
      </c>
      <c r="H64" s="6" t="s">
        <v>16</v>
      </c>
      <c r="I64" s="6">
        <v>1997</v>
      </c>
      <c r="J64" s="6" t="s">
        <v>29</v>
      </c>
      <c r="K64" s="6" t="s">
        <v>18</v>
      </c>
      <c r="L64" s="15" t="s">
        <v>264</v>
      </c>
      <c r="M64" s="15" t="s">
        <v>265</v>
      </c>
    </row>
    <row r="65" s="1" customFormat="1" ht="13.8" spans="1:13">
      <c r="A65" s="6">
        <v>62</v>
      </c>
      <c r="B65" s="6" t="s">
        <v>266</v>
      </c>
      <c r="C65" s="6" t="s">
        <v>18</v>
      </c>
      <c r="D65" s="7">
        <v>5.54</v>
      </c>
      <c r="E65" s="8">
        <v>53</v>
      </c>
      <c r="F65" s="6" t="s">
        <v>267</v>
      </c>
      <c r="G65" s="6" t="s">
        <v>18</v>
      </c>
      <c r="H65" s="6" t="s">
        <v>18</v>
      </c>
      <c r="I65" s="6">
        <v>2004</v>
      </c>
      <c r="J65" s="6" t="s">
        <v>18</v>
      </c>
      <c r="K65" s="6" t="s">
        <v>268</v>
      </c>
      <c r="L65" s="6" t="s">
        <v>269</v>
      </c>
      <c r="M65" s="6" t="s">
        <v>265</v>
      </c>
    </row>
    <row r="66" s="1" customFormat="1" ht="13.8" spans="1:13">
      <c r="A66" s="6">
        <v>63</v>
      </c>
      <c r="B66" s="6" t="s">
        <v>270</v>
      </c>
      <c r="C66" s="6" t="s">
        <v>18</v>
      </c>
      <c r="D66" s="7">
        <v>5.7</v>
      </c>
      <c r="E66" s="8">
        <v>53.3</v>
      </c>
      <c r="F66" s="6" t="s">
        <v>271</v>
      </c>
      <c r="G66" s="6" t="s">
        <v>272</v>
      </c>
      <c r="H66" s="6" t="s">
        <v>23</v>
      </c>
      <c r="I66" s="6">
        <v>2015</v>
      </c>
      <c r="J66" s="6" t="s">
        <v>273</v>
      </c>
      <c r="K66" s="6" t="s">
        <v>274</v>
      </c>
      <c r="L66" s="6" t="s">
        <v>265</v>
      </c>
      <c r="M66" s="6" t="s">
        <v>265</v>
      </c>
    </row>
    <row r="67" s="1" customFormat="1" ht="13.8" spans="1:13">
      <c r="A67" s="6">
        <v>64</v>
      </c>
      <c r="B67" s="6" t="s">
        <v>275</v>
      </c>
      <c r="C67" s="6" t="s">
        <v>276</v>
      </c>
      <c r="D67" s="7">
        <v>5.96</v>
      </c>
      <c r="E67" s="8">
        <v>53.1</v>
      </c>
      <c r="F67" s="6" t="s">
        <v>277</v>
      </c>
      <c r="G67" s="6" t="s">
        <v>74</v>
      </c>
      <c r="H67" s="6" t="s">
        <v>18</v>
      </c>
      <c r="I67" s="6">
        <v>2020</v>
      </c>
      <c r="J67" s="6" t="s">
        <v>18</v>
      </c>
      <c r="K67" s="6" t="s">
        <v>18</v>
      </c>
      <c r="L67" s="6" t="s">
        <v>269</v>
      </c>
      <c r="M67" s="6" t="s">
        <v>265</v>
      </c>
    </row>
    <row r="68" s="1" customFormat="1" ht="13.8" spans="1:13">
      <c r="A68" s="6">
        <v>65</v>
      </c>
      <c r="B68" s="6" t="s">
        <v>278</v>
      </c>
      <c r="C68" s="6" t="s">
        <v>18</v>
      </c>
      <c r="D68" s="7">
        <v>6.06</v>
      </c>
      <c r="E68" s="8">
        <v>53.03</v>
      </c>
      <c r="F68" s="6" t="s">
        <v>279</v>
      </c>
      <c r="G68" s="6" t="s">
        <v>74</v>
      </c>
      <c r="H68" s="6" t="s">
        <v>18</v>
      </c>
      <c r="I68" s="6">
        <v>2020</v>
      </c>
      <c r="J68" s="6" t="s">
        <v>18</v>
      </c>
      <c r="K68" s="6" t="s">
        <v>280</v>
      </c>
      <c r="L68" s="6" t="s">
        <v>269</v>
      </c>
      <c r="M68" s="6" t="s">
        <v>265</v>
      </c>
    </row>
    <row r="69" s="1" customFormat="1" ht="13.8" spans="1:13">
      <c r="A69" s="6">
        <v>66</v>
      </c>
      <c r="B69" s="6" t="s">
        <v>281</v>
      </c>
      <c r="C69" s="6" t="s">
        <v>282</v>
      </c>
      <c r="D69" s="7">
        <v>5.95</v>
      </c>
      <c r="E69" s="8">
        <v>53.1</v>
      </c>
      <c r="F69" s="6" t="s">
        <v>283</v>
      </c>
      <c r="G69" s="6" t="s">
        <v>74</v>
      </c>
      <c r="H69" s="6" t="s">
        <v>18</v>
      </c>
      <c r="I69" s="6">
        <v>2020</v>
      </c>
      <c r="J69" s="6" t="s">
        <v>18</v>
      </c>
      <c r="K69" s="6" t="s">
        <v>18</v>
      </c>
      <c r="L69" s="6" t="s">
        <v>269</v>
      </c>
      <c r="M69" s="6" t="s">
        <v>265</v>
      </c>
    </row>
    <row r="70" s="1" customFormat="1" ht="13.8" spans="1:13">
      <c r="A70" s="6">
        <v>67</v>
      </c>
      <c r="B70" s="6" t="s">
        <v>284</v>
      </c>
      <c r="C70" s="6" t="s">
        <v>285</v>
      </c>
      <c r="D70" s="7">
        <v>5.93</v>
      </c>
      <c r="E70" s="8">
        <v>53</v>
      </c>
      <c r="F70" s="6" t="s">
        <v>286</v>
      </c>
      <c r="G70" s="6" t="s">
        <v>74</v>
      </c>
      <c r="H70" s="6" t="s">
        <v>18</v>
      </c>
      <c r="I70" s="6">
        <v>2020</v>
      </c>
      <c r="J70" s="6" t="s">
        <v>18</v>
      </c>
      <c r="K70" s="6" t="s">
        <v>18</v>
      </c>
      <c r="L70" s="6" t="s">
        <v>269</v>
      </c>
      <c r="M70" s="6" t="s">
        <v>265</v>
      </c>
    </row>
    <row r="71" s="1" customFormat="1" ht="13.8" spans="1:13">
      <c r="A71" s="6">
        <v>68</v>
      </c>
      <c r="B71" s="6" t="s">
        <v>287</v>
      </c>
      <c r="C71" s="6" t="s">
        <v>18</v>
      </c>
      <c r="D71" s="7">
        <v>5.53</v>
      </c>
      <c r="E71" s="8">
        <v>53.2</v>
      </c>
      <c r="F71" s="6" t="s">
        <v>288</v>
      </c>
      <c r="G71" s="6" t="s">
        <v>289</v>
      </c>
      <c r="H71" s="6" t="s">
        <v>186</v>
      </c>
      <c r="I71" s="6">
        <v>2019</v>
      </c>
      <c r="J71" s="6" t="s">
        <v>290</v>
      </c>
      <c r="K71" s="6" t="s">
        <v>291</v>
      </c>
      <c r="L71" s="6" t="s">
        <v>265</v>
      </c>
      <c r="M71" s="6" t="s">
        <v>265</v>
      </c>
    </row>
    <row r="72" s="1" customFormat="1" ht="13.8" hidden="1" spans="1:13">
      <c r="A72" s="6">
        <v>69</v>
      </c>
      <c r="B72" s="6" t="s">
        <v>292</v>
      </c>
      <c r="C72" s="6" t="s">
        <v>293</v>
      </c>
      <c r="D72" s="7">
        <v>4.79</v>
      </c>
      <c r="E72" s="8">
        <v>55.9</v>
      </c>
      <c r="F72" s="6" t="s">
        <v>294</v>
      </c>
      <c r="G72" s="6" t="s">
        <v>18</v>
      </c>
      <c r="H72" s="6" t="s">
        <v>18</v>
      </c>
      <c r="I72" s="6" t="s">
        <v>28</v>
      </c>
      <c r="J72" s="6" t="s">
        <v>18</v>
      </c>
      <c r="K72" s="6" t="s">
        <v>18</v>
      </c>
      <c r="L72" s="12" t="s">
        <v>295</v>
      </c>
      <c r="M72" s="12" t="s">
        <v>295</v>
      </c>
    </row>
    <row r="73" s="1" customFormat="1" ht="13.8" hidden="1" spans="1:13">
      <c r="A73" s="6">
        <v>70</v>
      </c>
      <c r="B73" s="6" t="s">
        <v>296</v>
      </c>
      <c r="C73" s="6" t="s">
        <v>18</v>
      </c>
      <c r="D73" s="7">
        <v>5.28</v>
      </c>
      <c r="E73" s="8">
        <v>52.6</v>
      </c>
      <c r="F73" s="6" t="s">
        <v>297</v>
      </c>
      <c r="G73" s="6" t="s">
        <v>18</v>
      </c>
      <c r="H73" s="6" t="s">
        <v>18</v>
      </c>
      <c r="I73" s="6" t="s">
        <v>28</v>
      </c>
      <c r="J73" s="6" t="s">
        <v>18</v>
      </c>
      <c r="K73" s="6" t="s">
        <v>298</v>
      </c>
      <c r="L73" s="6" t="s">
        <v>299</v>
      </c>
      <c r="M73" s="6" t="s">
        <v>299</v>
      </c>
    </row>
    <row r="74" s="1" customFormat="1" ht="13.8" spans="1:13">
      <c r="A74" s="6">
        <v>71</v>
      </c>
      <c r="B74" s="6" t="s">
        <v>300</v>
      </c>
      <c r="C74" s="6" t="s">
        <v>301</v>
      </c>
      <c r="D74" s="7">
        <v>5.95</v>
      </c>
      <c r="E74" s="8">
        <v>52.9</v>
      </c>
      <c r="F74" s="6" t="s">
        <v>302</v>
      </c>
      <c r="G74" s="6" t="s">
        <v>303</v>
      </c>
      <c r="H74" s="6" t="s">
        <v>23</v>
      </c>
      <c r="I74" s="6">
        <v>2016</v>
      </c>
      <c r="J74" s="6" t="s">
        <v>304</v>
      </c>
      <c r="K74" s="6" t="s">
        <v>18</v>
      </c>
      <c r="L74" s="15" t="s">
        <v>305</v>
      </c>
      <c r="M74" s="15" t="s">
        <v>306</v>
      </c>
    </row>
    <row r="75" s="1" customFormat="1" ht="13.8" spans="1:13">
      <c r="A75" s="6">
        <v>72</v>
      </c>
      <c r="B75" s="6" t="s">
        <v>307</v>
      </c>
      <c r="C75" s="6" t="s">
        <v>308</v>
      </c>
      <c r="D75" s="7">
        <v>5.9</v>
      </c>
      <c r="E75" s="8">
        <v>52.9</v>
      </c>
      <c r="F75" s="6" t="s">
        <v>309</v>
      </c>
      <c r="G75" s="6" t="s">
        <v>303</v>
      </c>
      <c r="H75" s="6" t="s">
        <v>23</v>
      </c>
      <c r="I75" s="6">
        <v>2016</v>
      </c>
      <c r="J75" s="6" t="s">
        <v>304</v>
      </c>
      <c r="K75" s="6" t="s">
        <v>18</v>
      </c>
      <c r="L75" s="15" t="s">
        <v>305</v>
      </c>
      <c r="M75" s="15" t="s">
        <v>306</v>
      </c>
    </row>
    <row r="76" s="1" customFormat="1" ht="13.8" spans="1:13">
      <c r="A76" s="6">
        <v>73</v>
      </c>
      <c r="B76" s="6" t="s">
        <v>310</v>
      </c>
      <c r="C76" s="6" t="s">
        <v>311</v>
      </c>
      <c r="D76" s="7">
        <v>5.94</v>
      </c>
      <c r="E76" s="8">
        <v>52.9</v>
      </c>
      <c r="F76" s="6" t="s">
        <v>312</v>
      </c>
      <c r="G76" s="6" t="s">
        <v>303</v>
      </c>
      <c r="H76" s="6" t="s">
        <v>23</v>
      </c>
      <c r="I76" s="6">
        <v>2016</v>
      </c>
      <c r="J76" s="6" t="s">
        <v>304</v>
      </c>
      <c r="K76" s="6" t="s">
        <v>18</v>
      </c>
      <c r="L76" s="15" t="s">
        <v>305</v>
      </c>
      <c r="M76" s="15" t="s">
        <v>306</v>
      </c>
    </row>
    <row r="77" s="1" customFormat="1" ht="13.8" hidden="1" spans="1:13">
      <c r="A77" s="6">
        <v>74</v>
      </c>
      <c r="B77" s="6" t="s">
        <v>313</v>
      </c>
      <c r="C77" s="6" t="s">
        <v>18</v>
      </c>
      <c r="D77" s="7">
        <v>5.76</v>
      </c>
      <c r="E77" s="8">
        <v>52.9</v>
      </c>
      <c r="F77" s="6" t="s">
        <v>314</v>
      </c>
      <c r="G77" s="6" t="s">
        <v>315</v>
      </c>
      <c r="H77" s="6" t="s">
        <v>16</v>
      </c>
      <c r="I77" s="6" t="s">
        <v>28</v>
      </c>
      <c r="J77" s="6" t="s">
        <v>316</v>
      </c>
      <c r="K77" s="6" t="s">
        <v>317</v>
      </c>
      <c r="L77" s="6" t="s">
        <v>264</v>
      </c>
      <c r="M77" s="6" t="s">
        <v>264</v>
      </c>
    </row>
    <row r="78" s="1" customFormat="1" ht="13.8" spans="1:13">
      <c r="A78" s="6">
        <v>75</v>
      </c>
      <c r="B78" s="6" t="s">
        <v>318</v>
      </c>
      <c r="C78" s="6" t="s">
        <v>319</v>
      </c>
      <c r="D78" s="7">
        <v>6</v>
      </c>
      <c r="E78" s="8">
        <v>52.4</v>
      </c>
      <c r="F78" s="6" t="s">
        <v>320</v>
      </c>
      <c r="G78" s="6" t="s">
        <v>321</v>
      </c>
      <c r="H78" s="6" t="s">
        <v>16</v>
      </c>
      <c r="I78" s="6">
        <v>2009</v>
      </c>
      <c r="J78" s="6" t="s">
        <v>322</v>
      </c>
      <c r="K78" s="6" t="s">
        <v>18</v>
      </c>
      <c r="L78" s="15" t="s">
        <v>131</v>
      </c>
      <c r="M78" s="15" t="s">
        <v>264</v>
      </c>
    </row>
    <row r="79" s="1" customFormat="1" ht="13.8" spans="1:13">
      <c r="A79" s="6">
        <v>76</v>
      </c>
      <c r="B79" s="6" t="s">
        <v>323</v>
      </c>
      <c r="C79" s="6" t="s">
        <v>324</v>
      </c>
      <c r="D79" s="7">
        <v>6</v>
      </c>
      <c r="E79" s="8">
        <v>52.4</v>
      </c>
      <c r="F79" s="6" t="s">
        <v>325</v>
      </c>
      <c r="G79" s="6" t="s">
        <v>321</v>
      </c>
      <c r="H79" s="6" t="s">
        <v>16</v>
      </c>
      <c r="I79" s="6">
        <v>2009</v>
      </c>
      <c r="J79" s="6" t="s">
        <v>322</v>
      </c>
      <c r="K79" s="6" t="s">
        <v>18</v>
      </c>
      <c r="L79" s="15" t="s">
        <v>131</v>
      </c>
      <c r="M79" s="15" t="s">
        <v>264</v>
      </c>
    </row>
    <row r="80" s="1" customFormat="1" ht="13.8" spans="1:13">
      <c r="A80" s="6">
        <v>77</v>
      </c>
      <c r="B80" s="6" t="s">
        <v>326</v>
      </c>
      <c r="C80" s="6" t="s">
        <v>327</v>
      </c>
      <c r="D80" s="7">
        <v>5.74</v>
      </c>
      <c r="E80" s="8">
        <v>52.7</v>
      </c>
      <c r="F80" s="6" t="s">
        <v>328</v>
      </c>
      <c r="G80" s="6" t="s">
        <v>321</v>
      </c>
      <c r="H80" s="6" t="s">
        <v>16</v>
      </c>
      <c r="I80" s="6">
        <v>2009</v>
      </c>
      <c r="J80" s="6" t="s">
        <v>322</v>
      </c>
      <c r="K80" s="6" t="s">
        <v>18</v>
      </c>
      <c r="L80" s="15" t="s">
        <v>131</v>
      </c>
      <c r="M80" s="15" t="s">
        <v>264</v>
      </c>
    </row>
    <row r="81" s="1" customFormat="1" ht="13.8" spans="1:13">
      <c r="A81" s="6">
        <v>78</v>
      </c>
      <c r="B81" s="6" t="s">
        <v>329</v>
      </c>
      <c r="C81" s="6" t="s">
        <v>330</v>
      </c>
      <c r="D81" s="13">
        <v>6.03</v>
      </c>
      <c r="E81" s="14">
        <v>52.4</v>
      </c>
      <c r="F81" s="6" t="s">
        <v>331</v>
      </c>
      <c r="G81" s="6" t="s">
        <v>321</v>
      </c>
      <c r="H81" s="6" t="s">
        <v>16</v>
      </c>
      <c r="I81" s="6">
        <v>2009</v>
      </c>
      <c r="J81" s="6" t="s">
        <v>322</v>
      </c>
      <c r="K81" s="6" t="s">
        <v>18</v>
      </c>
      <c r="L81" s="15" t="s">
        <v>131</v>
      </c>
      <c r="M81" s="15" t="s">
        <v>264</v>
      </c>
    </row>
    <row r="82" s="1" customFormat="1" ht="13.8" spans="1:13">
      <c r="A82" s="6">
        <v>79</v>
      </c>
      <c r="B82" s="6" t="s">
        <v>332</v>
      </c>
      <c r="C82" s="6" t="s">
        <v>333</v>
      </c>
      <c r="D82" s="7">
        <v>6</v>
      </c>
      <c r="E82" s="8">
        <v>52.4</v>
      </c>
      <c r="F82" s="6" t="s">
        <v>334</v>
      </c>
      <c r="G82" s="6" t="s">
        <v>321</v>
      </c>
      <c r="H82" s="6" t="s">
        <v>16</v>
      </c>
      <c r="I82" s="6">
        <v>2012</v>
      </c>
      <c r="J82" s="6" t="s">
        <v>322</v>
      </c>
      <c r="K82" s="6" t="s">
        <v>18</v>
      </c>
      <c r="L82" s="15" t="s">
        <v>131</v>
      </c>
      <c r="M82" s="15" t="s">
        <v>264</v>
      </c>
    </row>
    <row r="83" s="1" customFormat="1" ht="13.8" spans="1:13">
      <c r="A83" s="6">
        <v>80</v>
      </c>
      <c r="B83" s="6" t="s">
        <v>335</v>
      </c>
      <c r="C83" s="6" t="s">
        <v>336</v>
      </c>
      <c r="D83" s="7">
        <v>5.71</v>
      </c>
      <c r="E83" s="8">
        <v>52.7</v>
      </c>
      <c r="F83" s="6" t="s">
        <v>337</v>
      </c>
      <c r="G83" s="6" t="s">
        <v>321</v>
      </c>
      <c r="H83" s="6" t="s">
        <v>23</v>
      </c>
      <c r="I83" s="6">
        <v>2013</v>
      </c>
      <c r="J83" s="6" t="s">
        <v>338</v>
      </c>
      <c r="K83" s="6" t="s">
        <v>18</v>
      </c>
      <c r="L83" s="6" t="s">
        <v>264</v>
      </c>
      <c r="M83" s="6" t="s">
        <v>264</v>
      </c>
    </row>
    <row r="84" s="1" customFormat="1" ht="13.8" spans="1:13">
      <c r="A84" s="6">
        <v>81</v>
      </c>
      <c r="B84" s="6" t="s">
        <v>339</v>
      </c>
      <c r="C84" s="6" t="s">
        <v>340</v>
      </c>
      <c r="D84" s="7">
        <v>5.69</v>
      </c>
      <c r="E84" s="8">
        <v>52.8</v>
      </c>
      <c r="F84" s="6" t="s">
        <v>341</v>
      </c>
      <c r="G84" s="6" t="s">
        <v>321</v>
      </c>
      <c r="H84" s="6" t="s">
        <v>23</v>
      </c>
      <c r="I84" s="6">
        <v>2014</v>
      </c>
      <c r="J84" s="6" t="s">
        <v>338</v>
      </c>
      <c r="K84" s="6" t="s">
        <v>18</v>
      </c>
      <c r="L84" s="6" t="s">
        <v>264</v>
      </c>
      <c r="M84" s="6" t="s">
        <v>264</v>
      </c>
    </row>
    <row r="85" s="1" customFormat="1" ht="13.8" spans="1:13">
      <c r="A85" s="6">
        <v>82</v>
      </c>
      <c r="B85" s="6" t="s">
        <v>342</v>
      </c>
      <c r="C85" s="6" t="s">
        <v>343</v>
      </c>
      <c r="D85" s="7">
        <v>5.73</v>
      </c>
      <c r="E85" s="8">
        <v>52.8</v>
      </c>
      <c r="F85" s="6" t="s">
        <v>344</v>
      </c>
      <c r="G85" s="6" t="s">
        <v>321</v>
      </c>
      <c r="H85" s="6" t="s">
        <v>23</v>
      </c>
      <c r="I85" s="6">
        <v>2015</v>
      </c>
      <c r="J85" s="6" t="s">
        <v>338</v>
      </c>
      <c r="K85" s="6" t="s">
        <v>18</v>
      </c>
      <c r="L85" s="6" t="s">
        <v>264</v>
      </c>
      <c r="M85" s="6" t="s">
        <v>264</v>
      </c>
    </row>
    <row r="86" s="1" customFormat="1" ht="13.8" spans="1:13">
      <c r="A86" s="6">
        <v>83</v>
      </c>
      <c r="B86" s="6" t="s">
        <v>345</v>
      </c>
      <c r="C86" s="6" t="s">
        <v>346</v>
      </c>
      <c r="D86" s="7">
        <v>5.78</v>
      </c>
      <c r="E86" s="8">
        <v>52.7</v>
      </c>
      <c r="F86" s="6" t="s">
        <v>347</v>
      </c>
      <c r="G86" s="6" t="s">
        <v>348</v>
      </c>
      <c r="H86" s="6" t="s">
        <v>23</v>
      </c>
      <c r="I86" s="6">
        <v>2017</v>
      </c>
      <c r="J86" s="6" t="s">
        <v>349</v>
      </c>
      <c r="K86" s="6" t="s">
        <v>18</v>
      </c>
      <c r="L86" s="15" t="s">
        <v>131</v>
      </c>
      <c r="M86" s="15" t="s">
        <v>264</v>
      </c>
    </row>
    <row r="87" s="1" customFormat="1" ht="13.8" spans="1:13">
      <c r="A87" s="6">
        <v>84</v>
      </c>
      <c r="B87" s="6" t="s">
        <v>350</v>
      </c>
      <c r="C87" s="6" t="s">
        <v>351</v>
      </c>
      <c r="D87" s="7">
        <v>5.74</v>
      </c>
      <c r="E87" s="8">
        <v>52.7</v>
      </c>
      <c r="F87" s="6" t="s">
        <v>352</v>
      </c>
      <c r="G87" s="6" t="s">
        <v>348</v>
      </c>
      <c r="H87" s="6" t="s">
        <v>23</v>
      </c>
      <c r="I87" s="6">
        <v>2017</v>
      </c>
      <c r="J87" s="6" t="s">
        <v>349</v>
      </c>
      <c r="K87" s="6" t="s">
        <v>18</v>
      </c>
      <c r="L87" s="15" t="s">
        <v>131</v>
      </c>
      <c r="M87" s="15" t="s">
        <v>264</v>
      </c>
    </row>
    <row r="88" s="1" customFormat="1" ht="13.8" spans="1:13">
      <c r="A88" s="6">
        <v>85</v>
      </c>
      <c r="B88" s="6" t="s">
        <v>353</v>
      </c>
      <c r="C88" s="6" t="s">
        <v>354</v>
      </c>
      <c r="D88" s="7">
        <v>5.73</v>
      </c>
      <c r="E88" s="8">
        <v>52.7</v>
      </c>
      <c r="F88" s="6" t="s">
        <v>355</v>
      </c>
      <c r="G88" s="6" t="s">
        <v>348</v>
      </c>
      <c r="H88" s="6" t="s">
        <v>23</v>
      </c>
      <c r="I88" s="6">
        <v>2017</v>
      </c>
      <c r="J88" s="6" t="s">
        <v>349</v>
      </c>
      <c r="K88" s="6" t="s">
        <v>18</v>
      </c>
      <c r="L88" s="15" t="s">
        <v>131</v>
      </c>
      <c r="M88" s="15" t="s">
        <v>264</v>
      </c>
    </row>
    <row r="89" s="1" customFormat="1" ht="13.8" spans="1:13">
      <c r="A89" s="6">
        <v>86</v>
      </c>
      <c r="B89" s="6" t="s">
        <v>356</v>
      </c>
      <c r="C89" s="6" t="s">
        <v>357</v>
      </c>
      <c r="D89" s="7">
        <v>5.69</v>
      </c>
      <c r="E89" s="8">
        <v>52.8</v>
      </c>
      <c r="F89" s="6" t="s">
        <v>358</v>
      </c>
      <c r="G89" s="6" t="s">
        <v>348</v>
      </c>
      <c r="H89" s="6" t="s">
        <v>23</v>
      </c>
      <c r="I89" s="6">
        <v>2017</v>
      </c>
      <c r="J89" s="6" t="s">
        <v>359</v>
      </c>
      <c r="K89" s="6" t="s">
        <v>18</v>
      </c>
      <c r="L89" s="15" t="s">
        <v>131</v>
      </c>
      <c r="M89" s="15" t="s">
        <v>264</v>
      </c>
    </row>
    <row r="90" s="1" customFormat="1" ht="13.8" spans="1:13">
      <c r="A90" s="6">
        <v>87</v>
      </c>
      <c r="B90" s="6" t="s">
        <v>360</v>
      </c>
      <c r="C90" s="6" t="s">
        <v>361</v>
      </c>
      <c r="D90" s="7">
        <v>5.7</v>
      </c>
      <c r="E90" s="8">
        <v>52.8</v>
      </c>
      <c r="F90" s="6" t="s">
        <v>362</v>
      </c>
      <c r="G90" s="6" t="s">
        <v>348</v>
      </c>
      <c r="H90" s="6" t="s">
        <v>23</v>
      </c>
      <c r="I90" s="6">
        <v>2017</v>
      </c>
      <c r="J90" s="6" t="s">
        <v>359</v>
      </c>
      <c r="K90" s="6" t="s">
        <v>18</v>
      </c>
      <c r="L90" s="15" t="s">
        <v>131</v>
      </c>
      <c r="M90" s="15" t="s">
        <v>264</v>
      </c>
    </row>
    <row r="91" s="1" customFormat="1" ht="13.8" spans="1:13">
      <c r="A91" s="6">
        <v>88</v>
      </c>
      <c r="B91" s="6" t="s">
        <v>363</v>
      </c>
      <c r="C91" s="6" t="s">
        <v>364</v>
      </c>
      <c r="D91" s="7">
        <v>5.8</v>
      </c>
      <c r="E91" s="8">
        <v>52.9</v>
      </c>
      <c r="F91" s="6" t="s">
        <v>365</v>
      </c>
      <c r="G91" s="6" t="s">
        <v>348</v>
      </c>
      <c r="H91" s="6" t="s">
        <v>23</v>
      </c>
      <c r="I91" s="6">
        <v>2017</v>
      </c>
      <c r="J91" s="6" t="s">
        <v>359</v>
      </c>
      <c r="K91" s="6" t="s">
        <v>18</v>
      </c>
      <c r="L91" s="15" t="s">
        <v>131</v>
      </c>
      <c r="M91" s="15" t="s">
        <v>264</v>
      </c>
    </row>
    <row r="92" s="1" customFormat="1" ht="13.8" spans="1:13">
      <c r="A92" s="6">
        <v>89</v>
      </c>
      <c r="B92" s="6" t="s">
        <v>366</v>
      </c>
      <c r="C92" s="6" t="s">
        <v>367</v>
      </c>
      <c r="D92" s="7">
        <v>5.7</v>
      </c>
      <c r="E92" s="8">
        <v>52.7</v>
      </c>
      <c r="F92" s="6" t="s">
        <v>368</v>
      </c>
      <c r="G92" s="6" t="s">
        <v>348</v>
      </c>
      <c r="H92" s="6" t="s">
        <v>23</v>
      </c>
      <c r="I92" s="6">
        <v>2017</v>
      </c>
      <c r="J92" s="6" t="s">
        <v>349</v>
      </c>
      <c r="K92" s="6" t="s">
        <v>18</v>
      </c>
      <c r="L92" s="15" t="s">
        <v>131</v>
      </c>
      <c r="M92" s="15" t="s">
        <v>264</v>
      </c>
    </row>
    <row r="93" s="1" customFormat="1" ht="13.8" hidden="1" spans="1:13">
      <c r="A93" s="6">
        <v>90</v>
      </c>
      <c r="B93" s="6" t="s">
        <v>369</v>
      </c>
      <c r="C93" s="6" t="s">
        <v>370</v>
      </c>
      <c r="D93" s="7">
        <v>5.74</v>
      </c>
      <c r="E93" s="8">
        <v>52.7</v>
      </c>
      <c r="F93" s="6" t="s">
        <v>371</v>
      </c>
      <c r="G93" s="6" t="s">
        <v>348</v>
      </c>
      <c r="H93" s="6" t="s">
        <v>16</v>
      </c>
      <c r="I93" s="6" t="s">
        <v>28</v>
      </c>
      <c r="J93" s="6" t="s">
        <v>322</v>
      </c>
      <c r="K93" s="6" t="s">
        <v>18</v>
      </c>
      <c r="L93" s="15" t="s">
        <v>131</v>
      </c>
      <c r="M93" s="15" t="s">
        <v>264</v>
      </c>
    </row>
    <row r="94" s="1" customFormat="1" ht="13.8" hidden="1" spans="1:13">
      <c r="A94" s="6">
        <v>91</v>
      </c>
      <c r="B94" s="6" t="s">
        <v>372</v>
      </c>
      <c r="C94" s="6" t="s">
        <v>18</v>
      </c>
      <c r="D94" s="7">
        <v>6.17</v>
      </c>
      <c r="E94" s="8">
        <v>52.5</v>
      </c>
      <c r="F94" s="6" t="s">
        <v>373</v>
      </c>
      <c r="G94" s="6" t="s">
        <v>374</v>
      </c>
      <c r="H94" s="6" t="s">
        <v>16</v>
      </c>
      <c r="I94" s="6" t="s">
        <v>28</v>
      </c>
      <c r="J94" s="6" t="s">
        <v>207</v>
      </c>
      <c r="K94" s="6" t="s">
        <v>18</v>
      </c>
      <c r="L94" s="15" t="s">
        <v>131</v>
      </c>
      <c r="M94" s="15" t="s">
        <v>264</v>
      </c>
    </row>
    <row r="95" s="1" customFormat="1" ht="13.8" spans="1:13">
      <c r="A95" s="6">
        <v>92</v>
      </c>
      <c r="B95" s="6" t="s">
        <v>375</v>
      </c>
      <c r="C95" s="6" t="s">
        <v>376</v>
      </c>
      <c r="D95" s="7">
        <v>5.82</v>
      </c>
      <c r="E95" s="8">
        <v>53.1</v>
      </c>
      <c r="F95" s="6" t="s">
        <v>377</v>
      </c>
      <c r="G95" s="6" t="s">
        <v>303</v>
      </c>
      <c r="H95" s="6" t="s">
        <v>23</v>
      </c>
      <c r="I95" s="6">
        <v>2016</v>
      </c>
      <c r="J95" s="6" t="s">
        <v>304</v>
      </c>
      <c r="K95" s="6" t="s">
        <v>18</v>
      </c>
      <c r="L95" s="15" t="s">
        <v>305</v>
      </c>
      <c r="M95" s="15" t="s">
        <v>378</v>
      </c>
    </row>
    <row r="96" s="1" customFormat="1" ht="13.8" spans="1:13">
      <c r="A96" s="6">
        <v>93</v>
      </c>
      <c r="B96" s="6" t="s">
        <v>379</v>
      </c>
      <c r="C96" s="6" t="s">
        <v>380</v>
      </c>
      <c r="D96" s="7">
        <v>5.96</v>
      </c>
      <c r="E96" s="8">
        <v>53.1</v>
      </c>
      <c r="F96" s="6" t="s">
        <v>381</v>
      </c>
      <c r="G96" s="6" t="s">
        <v>303</v>
      </c>
      <c r="H96" s="6" t="s">
        <v>23</v>
      </c>
      <c r="I96" s="6">
        <v>2016</v>
      </c>
      <c r="J96" s="6" t="s">
        <v>304</v>
      </c>
      <c r="K96" s="6" t="s">
        <v>18</v>
      </c>
      <c r="L96" s="15" t="s">
        <v>305</v>
      </c>
      <c r="M96" s="15" t="s">
        <v>378</v>
      </c>
    </row>
    <row r="97" s="2" customFormat="1" spans="1:13">
      <c r="A97" s="6">
        <v>94</v>
      </c>
      <c r="B97" s="6" t="s">
        <v>382</v>
      </c>
      <c r="C97" s="6" t="s">
        <v>383</v>
      </c>
      <c r="D97" s="7">
        <v>5.82</v>
      </c>
      <c r="E97" s="8">
        <v>53.1</v>
      </c>
      <c r="F97" s="6" t="s">
        <v>384</v>
      </c>
      <c r="G97" s="6" t="s">
        <v>303</v>
      </c>
      <c r="H97" s="6" t="s">
        <v>23</v>
      </c>
      <c r="I97" s="6">
        <v>2016</v>
      </c>
      <c r="J97" s="6" t="s">
        <v>304</v>
      </c>
      <c r="K97" s="6" t="s">
        <v>18</v>
      </c>
      <c r="L97" s="15" t="s">
        <v>305</v>
      </c>
      <c r="M97" s="15" t="s">
        <v>378</v>
      </c>
    </row>
    <row r="98" s="2" customFormat="1" spans="1:13">
      <c r="A98" s="6">
        <v>95</v>
      </c>
      <c r="B98" s="6" t="s">
        <v>385</v>
      </c>
      <c r="C98" s="6" t="s">
        <v>18</v>
      </c>
      <c r="D98" s="7">
        <v>5.74</v>
      </c>
      <c r="E98" s="8">
        <v>53.1</v>
      </c>
      <c r="F98" s="6" t="s">
        <v>386</v>
      </c>
      <c r="G98" s="6" t="s">
        <v>387</v>
      </c>
      <c r="H98" s="6" t="s">
        <v>186</v>
      </c>
      <c r="I98" s="6">
        <v>2014</v>
      </c>
      <c r="J98" s="6" t="s">
        <v>388</v>
      </c>
      <c r="K98" s="6" t="s">
        <v>18</v>
      </c>
      <c r="L98" s="15" t="s">
        <v>169</v>
      </c>
      <c r="M98" s="15" t="s">
        <v>389</v>
      </c>
    </row>
    <row r="99" s="2" customFormat="1" spans="1:13">
      <c r="A99" s="6">
        <v>96</v>
      </c>
      <c r="B99" s="6" t="s">
        <v>390</v>
      </c>
      <c r="C99" s="6" t="s">
        <v>391</v>
      </c>
      <c r="D99" s="7">
        <v>5.71</v>
      </c>
      <c r="E99" s="8">
        <v>52.9</v>
      </c>
      <c r="F99" s="6" t="s">
        <v>392</v>
      </c>
      <c r="G99" s="6" t="s">
        <v>393</v>
      </c>
      <c r="H99" s="6" t="s">
        <v>16</v>
      </c>
      <c r="I99" s="6">
        <v>2015</v>
      </c>
      <c r="J99" s="6" t="s">
        <v>18</v>
      </c>
      <c r="K99" s="6" t="s">
        <v>18</v>
      </c>
      <c r="L99" s="15" t="s">
        <v>264</v>
      </c>
      <c r="M99" s="15" t="s">
        <v>378</v>
      </c>
    </row>
    <row r="100" s="2" customFormat="1" spans="1:13">
      <c r="A100" s="6">
        <v>97</v>
      </c>
      <c r="B100" s="6" t="s">
        <v>394</v>
      </c>
      <c r="C100" s="6" t="s">
        <v>18</v>
      </c>
      <c r="D100" s="7">
        <v>5.6</v>
      </c>
      <c r="E100" s="8">
        <v>53.1</v>
      </c>
      <c r="F100" s="6" t="s">
        <v>395</v>
      </c>
      <c r="G100" s="6" t="s">
        <v>396</v>
      </c>
      <c r="H100" s="6" t="s">
        <v>23</v>
      </c>
      <c r="I100" s="6">
        <v>2017</v>
      </c>
      <c r="J100" s="6" t="s">
        <v>397</v>
      </c>
      <c r="K100" s="6" t="s">
        <v>398</v>
      </c>
      <c r="L100" s="6" t="s">
        <v>378</v>
      </c>
      <c r="M100" s="6" t="s">
        <v>378</v>
      </c>
    </row>
    <row r="101" s="2" customFormat="1" ht="15.6" hidden="1" spans="1:12">
      <c r="A101" s="6"/>
      <c r="B101" s="17"/>
      <c r="D101" s="4"/>
      <c r="E101" s="4"/>
      <c r="G101" s="1"/>
      <c r="H101" s="3"/>
      <c r="I101" s="3"/>
      <c r="J101" s="1"/>
      <c r="L101" s="1"/>
    </row>
    <row r="102" s="1" customFormat="1" hidden="1" spans="1:5">
      <c r="A102" s="3" t="s">
        <v>399</v>
      </c>
      <c r="B102" s="18"/>
      <c r="D102" s="4">
        <f>MIN(D64:D100)</f>
        <v>4.79</v>
      </c>
      <c r="E102" s="4">
        <f>MIN(E64:E100)</f>
        <v>52.4</v>
      </c>
    </row>
    <row r="103" hidden="1" spans="1:5">
      <c r="A103" s="18"/>
      <c r="B103" s="18"/>
      <c r="D103" s="4">
        <f>MAX(D64:D100)</f>
        <v>6.17</v>
      </c>
      <c r="E103" s="4">
        <f>MAX(E64:E100)</f>
        <v>55.9</v>
      </c>
    </row>
    <row r="104" s="2" customFormat="1" hidden="1" spans="1:5">
      <c r="A104" s="1"/>
      <c r="B104" s="19"/>
      <c r="D104" s="20"/>
      <c r="E104" s="21"/>
    </row>
    <row r="105" s="2" customFormat="1" hidden="1" spans="1:5">
      <c r="A105" s="1"/>
      <c r="B105" s="6"/>
      <c r="D105" s="20"/>
      <c r="E105" s="21"/>
    </row>
    <row r="106" s="2" customFormat="1" hidden="1" spans="1:5">
      <c r="A106" s="1"/>
      <c r="B106" s="19"/>
      <c r="D106" s="20"/>
      <c r="E106" s="21"/>
    </row>
    <row r="107" s="2" customFormat="1" hidden="1" spans="1:5">
      <c r="A107" s="1"/>
      <c r="B107" s="19"/>
      <c r="D107" s="20"/>
      <c r="E107" s="21"/>
    </row>
    <row r="108" s="2" customFormat="1" hidden="1" spans="1:5">
      <c r="A108" s="1"/>
      <c r="B108" s="19"/>
      <c r="D108" s="20"/>
      <c r="E108" s="21"/>
    </row>
    <row r="109" s="2" customFormat="1" hidden="1" spans="1:5">
      <c r="A109" s="1"/>
      <c r="B109" s="19"/>
      <c r="D109" s="20"/>
      <c r="E109" s="21"/>
    </row>
    <row r="110" s="2" customFormat="1" hidden="1" spans="1:5">
      <c r="A110" s="1"/>
      <c r="B110" s="19"/>
      <c r="D110" s="20"/>
      <c r="E110" s="21"/>
    </row>
    <row r="111" s="2" customFormat="1" hidden="1" spans="1:5">
      <c r="A111" s="1"/>
      <c r="B111" s="19"/>
      <c r="D111" s="20"/>
      <c r="E111" s="21"/>
    </row>
    <row r="112" s="2" customFormat="1" hidden="1" spans="1:5">
      <c r="A112" s="1"/>
      <c r="B112" s="19"/>
      <c r="D112" s="20"/>
      <c r="E112" s="21"/>
    </row>
    <row r="113" s="2" customFormat="1" hidden="1" spans="1:5">
      <c r="A113" s="1"/>
      <c r="B113" s="19"/>
      <c r="D113" s="20"/>
      <c r="E113" s="21"/>
    </row>
    <row r="114" s="2" customFormat="1" hidden="1" spans="1:5">
      <c r="A114" s="1"/>
      <c r="B114" s="19"/>
      <c r="D114" s="20"/>
      <c r="E114" s="21"/>
    </row>
    <row r="115" s="2" customFormat="1" hidden="1" spans="1:5">
      <c r="A115" s="1"/>
      <c r="B115" s="19"/>
      <c r="D115" s="20"/>
      <c r="E115" s="21"/>
    </row>
    <row r="116" s="2" customFormat="1" hidden="1" spans="1:5">
      <c r="A116" s="1"/>
      <c r="B116" s="19"/>
      <c r="D116" s="20"/>
      <c r="E116" s="21"/>
    </row>
    <row r="117" s="2" customFormat="1" hidden="1" spans="1:5">
      <c r="A117" s="1"/>
      <c r="B117" s="19"/>
      <c r="D117" s="20"/>
      <c r="E117" s="21"/>
    </row>
    <row r="118" s="2" customFormat="1" spans="1:5">
      <c r="A118" s="1"/>
      <c r="B118" s="19"/>
      <c r="D118" s="20"/>
      <c r="E118" s="21"/>
    </row>
    <row r="119" s="2" customFormat="1" spans="1:5">
      <c r="A119" s="1"/>
      <c r="B119" s="19"/>
      <c r="D119" s="20"/>
      <c r="E119" s="21"/>
    </row>
    <row r="120" s="2" customFormat="1" spans="1:5">
      <c r="A120" s="1"/>
      <c r="B120" s="19"/>
      <c r="D120" s="20"/>
      <c r="E120" s="21"/>
    </row>
  </sheetData>
  <conditionalFormatting sqref="A102">
    <cfRule type="duplicateValues" dxfId="13" priority="6"/>
    <cfRule type="duplicateValues" dxfId="13" priority="7"/>
  </conditionalFormatting>
  <conditionalFormatting sqref="A103">
    <cfRule type="duplicateValues" dxfId="13" priority="4"/>
    <cfRule type="duplicateValues" dxfId="13" priority="5"/>
  </conditionalFormatting>
  <conditionalFormatting sqref="B1:B59 B61:B63 B71 B73 B77:B80 B82 B86:B1048576 B65">
    <cfRule type="duplicateValues" dxfId="13" priority="8"/>
    <cfRule type="duplicateValues" dxfId="13" priority="9"/>
  </conditionalFormatting>
  <hyperlinks>
    <hyperlink ref="F88" r:id="rId2" display="SAMN16233119" tooltip="https://www.ncbi.nlm.nih.gov/biosample/SAMN16233119"/>
    <hyperlink ref="F87" r:id="rId3" display="SAMN16233109" tooltip="https://www.ncbi.nlm.nih.gov/biosample/SAMN16233109"/>
    <hyperlink ref="F86" r:id="rId4" display="SAMN16233089" tooltip="https://www.ncbi.nlm.nih.gov/biosample/SAMN16233089"/>
    <hyperlink ref="F92" r:id="rId5" display="SAMN16233343" tooltip="https://www.ncbi.nlm.nih.gov/biosample/SAMN16233343"/>
    <hyperlink ref="F91" r:id="rId6" display="SAMN16233315 " tooltip="https://www.ncbi.nlm.nih.gov/biosample/SAMN16233315"/>
    <hyperlink ref="G47" r:id="rId7" display="Spain" tooltip="https://www.ncbi.nlm.nih.gov/biosample?term=&quot;geo_loc_name=Spain&quot;[attr]"/>
    <hyperlink ref="C87" r:id="rId8" display="SRR12707148" tooltip="https://trace.ncbi.nlm.nih.gov/Traces/sra/?run=SRR12707148"/>
    <hyperlink ref="C86" r:id="rId9" display="SRR12707198" tooltip="https://trace.ncbi.nlm.nih.gov/Traces/sra/?run=SRR12707198"/>
    <hyperlink ref="C92" r:id="rId10" display="SRR12707205" tooltip="https://trace.ncbi.nlm.nih.gov/Traces/sra/?run=SRR12707205"/>
  </hyperlinks>
  <pageMargins left="0.7" right="0.7" top="0.75" bottom="0.75" header="0.3" footer="0.3"/>
  <pageSetup paperSize="9" orientation="portrait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I93" sqref="I93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I93" sqref="I93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yi Yu</dc:creator>
  <cp:lastModifiedBy>黄振洲</cp:lastModifiedBy>
  <dcterms:created xsi:type="dcterms:W3CDTF">2022-03-25T05:42:00Z</dcterms:created>
  <dcterms:modified xsi:type="dcterms:W3CDTF">2024-02-19T03:1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D43A0A091790470086CAB64B82C0530E_12</vt:lpwstr>
  </property>
</Properties>
</file>